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experimental results x0=448mv " sheetId="2" r:id="rId1"/>
    <sheet name="experimental results x0=1228mv " sheetId="1" r:id="rId2"/>
    <sheet name="statistical resul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3" l="1"/>
  <c r="A6" i="3" s="1"/>
  <c r="A7" i="3" s="1"/>
  <c r="A8" i="3" s="1"/>
  <c r="A24" i="3" l="1"/>
  <c r="A25" i="3" s="1"/>
  <c r="A26" i="3" s="1"/>
  <c r="A27" i="3" s="1"/>
</calcChain>
</file>

<file path=xl/sharedStrings.xml><?xml version="1.0" encoding="utf-8"?>
<sst xmlns="http://schemas.openxmlformats.org/spreadsheetml/2006/main" count="120" uniqueCount="67">
  <si>
    <t>rotation=10</t>
    <phoneticPr fontId="1" type="noConversion"/>
  </si>
  <si>
    <t xml:space="preserve">pattern angle </t>
    <phoneticPr fontId="1" type="noConversion"/>
  </si>
  <si>
    <t>angle drift</t>
    <phoneticPr fontId="1" type="noConversion"/>
  </si>
  <si>
    <t>rotation=20</t>
    <phoneticPr fontId="1" type="noConversion"/>
  </si>
  <si>
    <t>rotation=30</t>
    <phoneticPr fontId="1" type="noConversion"/>
  </si>
  <si>
    <t>rotation=40</t>
    <phoneticPr fontId="1" type="noConversion"/>
  </si>
  <si>
    <t>rotation=50</t>
    <phoneticPr fontId="1" type="noConversion"/>
  </si>
  <si>
    <t>experimental results x0=1228mv after nonlinear calibration without damping asymmetry</t>
    <phoneticPr fontId="1" type="noConversion"/>
  </si>
  <si>
    <t>experimental results x0=448mv after nonlinear calibration without damping asymmetry</t>
    <phoneticPr fontId="1" type="noConversion"/>
  </si>
  <si>
    <t>x0=1228mv</t>
    <phoneticPr fontId="1" type="noConversion"/>
  </si>
  <si>
    <t>x0=448mv</t>
    <phoneticPr fontId="1" type="noConversion"/>
  </si>
  <si>
    <t>2θ</t>
    <phoneticPr fontId="1" type="noConversion"/>
  </si>
  <si>
    <t>4θ</t>
    <phoneticPr fontId="1" type="noConversion"/>
  </si>
  <si>
    <t xml:space="preserve">rotation rate </t>
    <phoneticPr fontId="1" type="noConversion"/>
  </si>
  <si>
    <t>Coefficients (with 95% confidence bounds):</t>
  </si>
  <si>
    <t xml:space="preserve">       a =     0.01591  (0.01543, 0.0164)</t>
  </si>
  <si>
    <t xml:space="preserve">       b =      -1.347  (-2.256, -0.4389)</t>
  </si>
  <si>
    <t>General model:</t>
  </si>
  <si>
    <t xml:space="preserve">     f(x) = a*sin(2*(x+b)*pi/180)+c*sin(4*(x+d)*pi/180)+e</t>
  </si>
  <si>
    <t xml:space="preserve">       c =   -0.003848  (-0.004342, -0.003355)</t>
  </si>
  <si>
    <t xml:space="preserve">       d =      -10.27  (-12.12, -8.43)</t>
  </si>
  <si>
    <t xml:space="preserve">       c =    0.004836  (0.003829, 0.005843)</t>
  </si>
  <si>
    <t xml:space="preserve">       d =      -18.66  (-21.64, -15.67)</t>
  </si>
  <si>
    <t xml:space="preserve">       e =      -21.08  (-21.08, -21.08)</t>
  </si>
  <si>
    <t xml:space="preserve">       a =      0.0163  (0.01527, 0.01733)</t>
  </si>
  <si>
    <t xml:space="preserve">       b =       3.691  (1.931, 5.451)</t>
  </si>
  <si>
    <t xml:space="preserve">       e =      -31.62  (-31.62, -31.62)</t>
  </si>
  <si>
    <t xml:space="preserve">       a =     0.01646  (0.01514, 0.01778)</t>
  </si>
  <si>
    <t xml:space="preserve">       b =       5.928  (3.562, 8.294)</t>
  </si>
  <si>
    <t xml:space="preserve">       c =    0.004822  (0.003478, 0.006165)</t>
  </si>
  <si>
    <t xml:space="preserve">       d =      -14.29  (-18.26, -10.33)</t>
  </si>
  <si>
    <t xml:space="preserve">       e =      -42.16  (-42.16, -42.15)</t>
  </si>
  <si>
    <t xml:space="preserve">       a =     0.01661  (0.01571, 0.01752)</t>
  </si>
  <si>
    <t xml:space="preserve">       b =        18.5  (16.97, 20.03)</t>
  </si>
  <si>
    <t xml:space="preserve">       c =    0.004804  (0.003931, 0.005676)</t>
  </si>
  <si>
    <t xml:space="preserve">       d =      -1.029  (-3.753, 1.695)</t>
  </si>
  <si>
    <t xml:space="preserve">       c =    0.004813  (0.00377, 0.005855)</t>
  </si>
  <si>
    <t xml:space="preserve">       e =      -52.69  (-52.69, -52.69)</t>
  </si>
  <si>
    <t xml:space="preserve">       a =     0.01673  (0.01573, 0.01773)</t>
  </si>
  <si>
    <t xml:space="preserve">       b =       21.81  (20.19, 23.43)</t>
  </si>
  <si>
    <t xml:space="preserve">       d =       3.874  (1.147, 6.601)</t>
  </si>
  <si>
    <t xml:space="preserve">       c =    0.005196  (0.004879, 0.005514)</t>
  </si>
  <si>
    <t xml:space="preserve">       d =      -19.78  (-20.66, -18.9)</t>
  </si>
  <si>
    <t xml:space="preserve">       e =      -10.53  (-10.53, -10.53)</t>
  </si>
  <si>
    <t xml:space="preserve">       a =     0.01918  (0.01886, 0.0195)</t>
  </si>
  <si>
    <t xml:space="preserve">       b =      -1.494  (-1.974, -1.014)</t>
  </si>
  <si>
    <t xml:space="preserve">       a =     0.01941  (0.01895, 0.01986)</t>
  </si>
  <si>
    <t xml:space="preserve">       b =       2.828  (2.186, 3.469)</t>
  </si>
  <si>
    <t xml:space="preserve">       c =    0.003883  (0.003442, 0.004323)</t>
  </si>
  <si>
    <t xml:space="preserve">       d =      -3.447  (-5.086, -1.808)</t>
  </si>
  <si>
    <t xml:space="preserve">       e =      -21.07  (-21.07, -21.07)</t>
  </si>
  <si>
    <t xml:space="preserve">       a =     0.01955  (0.01888, 0.02021)</t>
  </si>
  <si>
    <t xml:space="preserve">       b =       7.582  (6.606, 8.558)</t>
  </si>
  <si>
    <t xml:space="preserve">       c =     0.00348  (0.002801, 0.004158)</t>
  </si>
  <si>
    <t xml:space="preserve">       d =       8.231  (5.533, 10.93)</t>
  </si>
  <si>
    <t xml:space="preserve">       e =      -31.61  (-31.61, -31.61)</t>
  </si>
  <si>
    <t xml:space="preserve">       a =     0.02058  (0.01922, 0.02193)</t>
  </si>
  <si>
    <t xml:space="preserve">       b =       3.974  (2.139, 5.809)</t>
  </si>
  <si>
    <t xml:space="preserve">       c =     0.00452  (0.003175, 0.005865)</t>
  </si>
  <si>
    <t xml:space="preserve">       d =       10.44  (6.252, 14.62)</t>
  </si>
  <si>
    <t xml:space="preserve">       e =      -42.15  (-42.15, -42.15)</t>
  </si>
  <si>
    <t xml:space="preserve">       a =     0.02061  (0.01934, 0.02188)</t>
  </si>
  <si>
    <t xml:space="preserve">       b =       7.131  (5.379, 8.882)</t>
  </si>
  <si>
    <t xml:space="preserve">       c =    0.005326  (0.004064, 0.006587)</t>
  </si>
  <si>
    <t xml:space="preserve">       d =       13.89  (10.47, 17.3)</t>
  </si>
  <si>
    <t xml:space="preserve">       e =      -52.69  (-52.69, -52.68)</t>
  </si>
  <si>
    <t>this experiments are carried out without damping asymmetry and just observe the effects of nonlinear calib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2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topLeftCell="A25" workbookViewId="0">
      <selection activeCell="P2" sqref="P2"/>
    </sheetView>
  </sheetViews>
  <sheetFormatPr defaultRowHeight="14" x14ac:dyDescent="0.3"/>
  <cols>
    <col min="5" max="5" width="8.6640625" customWidth="1"/>
    <col min="16" max="16" width="13.5" bestFit="1" customWidth="1"/>
    <col min="17" max="17" width="16.33203125" customWidth="1"/>
  </cols>
  <sheetData>
    <row r="1" spans="1:19" x14ac:dyDescent="0.3">
      <c r="A1" s="3" t="s">
        <v>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3">
      <c r="A2" s="4" t="s">
        <v>0</v>
      </c>
      <c r="B2" s="4"/>
      <c r="C2" s="2"/>
      <c r="D2" s="2"/>
      <c r="E2" s="2"/>
      <c r="F2" s="4" t="s">
        <v>3</v>
      </c>
      <c r="G2" s="4"/>
      <c r="H2" s="2"/>
      <c r="J2" s="4" t="s">
        <v>4</v>
      </c>
      <c r="K2" s="4"/>
      <c r="L2" s="2"/>
      <c r="N2" s="4" t="s">
        <v>5</v>
      </c>
      <c r="O2" s="4"/>
      <c r="P2" s="2"/>
      <c r="R2" s="4" t="s">
        <v>6</v>
      </c>
      <c r="S2" s="4"/>
    </row>
    <row r="3" spans="1:19" x14ac:dyDescent="0.3">
      <c r="A3" t="s">
        <v>1</v>
      </c>
      <c r="B3" t="s">
        <v>2</v>
      </c>
      <c r="C3" s="2"/>
      <c r="D3" s="2"/>
      <c r="E3" s="2"/>
      <c r="F3" t="s">
        <v>1</v>
      </c>
      <c r="G3" t="s">
        <v>2</v>
      </c>
      <c r="H3" s="2"/>
      <c r="J3" t="s">
        <v>1</v>
      </c>
      <c r="K3" t="s">
        <v>2</v>
      </c>
      <c r="L3" s="2"/>
      <c r="N3" t="s">
        <v>1</v>
      </c>
      <c r="O3" t="s">
        <v>2</v>
      </c>
      <c r="P3" s="2"/>
      <c r="R3" t="s">
        <v>1</v>
      </c>
      <c r="S3" t="s">
        <v>2</v>
      </c>
    </row>
    <row r="4" spans="1:19" x14ac:dyDescent="0.3">
      <c r="A4">
        <v>-19.573035256000001</v>
      </c>
      <c r="B4">
        <v>-10.544349891856459</v>
      </c>
      <c r="F4">
        <v>77.844350703999993</v>
      </c>
      <c r="G4">
        <v>-21.080025970000001</v>
      </c>
      <c r="J4">
        <v>148.244836408</v>
      </c>
      <c r="K4">
        <v>-31.630787725578752</v>
      </c>
      <c r="N4">
        <v>-28.037859888000003</v>
      </c>
      <c r="O4">
        <v>-42.16428681</v>
      </c>
      <c r="R4">
        <v>70.569399431999997</v>
      </c>
      <c r="S4">
        <v>-52.700204599999999</v>
      </c>
    </row>
    <row r="5" spans="1:19" x14ac:dyDescent="0.3">
      <c r="A5">
        <v>-28.013453263999999</v>
      </c>
      <c r="B5">
        <v>-10.549935019109034</v>
      </c>
      <c r="F5">
        <v>69.412490888000008</v>
      </c>
      <c r="G5">
        <v>-21.077424749999999</v>
      </c>
      <c r="J5">
        <v>135.59731276799999</v>
      </c>
      <c r="K5">
        <v>-31.623681353363224</v>
      </c>
      <c r="N5">
        <v>-61.764937959999997</v>
      </c>
      <c r="O5">
        <v>-42.165041420000001</v>
      </c>
      <c r="R5">
        <v>28.427442824000003</v>
      </c>
      <c r="S5">
        <v>-52.672499270000003</v>
      </c>
    </row>
    <row r="6" spans="1:19" x14ac:dyDescent="0.3">
      <c r="A6">
        <v>-36.455669888000003</v>
      </c>
      <c r="B6">
        <v>-10.552927018175273</v>
      </c>
      <c r="F6">
        <v>60.986226239999993</v>
      </c>
      <c r="G6">
        <v>-21.062568679999998</v>
      </c>
      <c r="J6">
        <v>122.94602877600001</v>
      </c>
      <c r="K6">
        <v>-31.633328100173344</v>
      </c>
      <c r="N6">
        <v>-95.495600383999999</v>
      </c>
      <c r="O6">
        <v>-42.164684119999997</v>
      </c>
      <c r="R6">
        <v>-13.726719840000001</v>
      </c>
      <c r="S6">
        <v>-52.691304510000002</v>
      </c>
    </row>
    <row r="7" spans="1:19" x14ac:dyDescent="0.3">
      <c r="A7">
        <v>-44.898669296000001</v>
      </c>
      <c r="B7">
        <v>-10.554596562186434</v>
      </c>
      <c r="F7">
        <v>52.559975640000005</v>
      </c>
      <c r="G7">
        <v>-21.06193103</v>
      </c>
      <c r="J7">
        <v>110.29603423200001</v>
      </c>
      <c r="K7">
        <v>-31.628537969682124</v>
      </c>
      <c r="N7">
        <v>-129.21522657600002</v>
      </c>
      <c r="O7">
        <v>-42.145905069999998</v>
      </c>
      <c r="R7">
        <v>-55.889122159999999</v>
      </c>
      <c r="S7">
        <v>-52.707672469999999</v>
      </c>
    </row>
    <row r="8" spans="1:19" x14ac:dyDescent="0.3">
      <c r="A8">
        <v>-53.34361268</v>
      </c>
      <c r="B8">
        <v>-10.557431672981327</v>
      </c>
      <c r="F8">
        <v>44.135445600000004</v>
      </c>
      <c r="G8">
        <v>-21.057344530000002</v>
      </c>
      <c r="J8">
        <v>97.645734648000001</v>
      </c>
      <c r="K8">
        <v>-31.626702570333542</v>
      </c>
      <c r="N8">
        <v>-162.92572103200001</v>
      </c>
      <c r="O8">
        <v>-42.135120430000001</v>
      </c>
      <c r="R8">
        <v>-98.048480216000002</v>
      </c>
      <c r="S8">
        <v>-52.701520410000001</v>
      </c>
    </row>
    <row r="9" spans="1:19" x14ac:dyDescent="0.3">
      <c r="A9">
        <v>-61.786189720000003</v>
      </c>
      <c r="B9">
        <v>-10.554456088128944</v>
      </c>
      <c r="F9">
        <v>35.708712151999997</v>
      </c>
      <c r="G9">
        <v>-21.062909810000001</v>
      </c>
      <c r="J9">
        <v>84.997093480000004</v>
      </c>
      <c r="K9">
        <v>-31.620161741750582</v>
      </c>
      <c r="N9">
        <v>-196.65580187999998</v>
      </c>
      <c r="O9">
        <v>-42.160790910000003</v>
      </c>
      <c r="R9">
        <v>-140.19558016000002</v>
      </c>
      <c r="S9">
        <v>-52.679666419999997</v>
      </c>
    </row>
    <row r="10" spans="1:19" x14ac:dyDescent="0.3">
      <c r="A10">
        <v>-70.223864399999997</v>
      </c>
      <c r="B10">
        <v>-10.54789415874596</v>
      </c>
      <c r="F10">
        <v>27.281986303999997</v>
      </c>
      <c r="G10">
        <v>-21.06328461</v>
      </c>
      <c r="J10">
        <v>72.348510392000009</v>
      </c>
      <c r="K10">
        <v>-31.618738049010503</v>
      </c>
      <c r="N10">
        <v>-230.38671705600001</v>
      </c>
      <c r="O10">
        <v>-42.168540720000003</v>
      </c>
      <c r="R10">
        <v>-182.345866704</v>
      </c>
      <c r="S10">
        <v>-52.684698959999999</v>
      </c>
    </row>
    <row r="11" spans="1:19" x14ac:dyDescent="0.3">
      <c r="A11">
        <v>-78.659865151999995</v>
      </c>
      <c r="B11">
        <v>-10.54509796217226</v>
      </c>
      <c r="F11">
        <v>18.853890696000001</v>
      </c>
      <c r="G11">
        <v>-21.06740615</v>
      </c>
      <c r="J11">
        <v>59.705972743999993</v>
      </c>
      <c r="K11">
        <v>-31.603547839085241</v>
      </c>
      <c r="N11">
        <v>-264.11651004800001</v>
      </c>
      <c r="O11">
        <v>-42.166302940000001</v>
      </c>
      <c r="R11">
        <v>-224.509040352</v>
      </c>
      <c r="S11">
        <v>-52.707549659999998</v>
      </c>
    </row>
    <row r="12" spans="1:19" x14ac:dyDescent="0.3">
      <c r="A12">
        <v>-87.088877520000011</v>
      </c>
      <c r="B12">
        <v>-10.535626593438817</v>
      </c>
      <c r="F12">
        <v>10.423005824000001</v>
      </c>
      <c r="G12">
        <v>-21.075320260000002</v>
      </c>
      <c r="J12">
        <v>47.067233999999999</v>
      </c>
      <c r="K12">
        <v>-31.5945339820009</v>
      </c>
      <c r="N12">
        <v>-297.84276782400002</v>
      </c>
      <c r="O12">
        <v>-42.154874890000002</v>
      </c>
      <c r="R12">
        <v>-266.669343712</v>
      </c>
      <c r="S12">
        <v>-52.704247119999998</v>
      </c>
    </row>
    <row r="13" spans="1:19" x14ac:dyDescent="0.3">
      <c r="A13">
        <v>-95.514439703999997</v>
      </c>
      <c r="B13">
        <v>-10.530793005927265</v>
      </c>
      <c r="F13">
        <v>1.9900992399999999</v>
      </c>
      <c r="G13">
        <v>-21.081478409999999</v>
      </c>
      <c r="J13">
        <v>34.425987159999998</v>
      </c>
      <c r="K13">
        <v>-31.601082224662132</v>
      </c>
      <c r="N13">
        <v>-331.55262052799998</v>
      </c>
      <c r="O13">
        <v>-42.134141270000001</v>
      </c>
      <c r="R13">
        <v>-308.82137643199997</v>
      </c>
      <c r="S13">
        <v>-52.687225050000002</v>
      </c>
    </row>
    <row r="14" spans="1:19" x14ac:dyDescent="0.3">
      <c r="A14">
        <v>-103.93560626399999</v>
      </c>
      <c r="B14">
        <v>-10.525167405162259</v>
      </c>
      <c r="F14">
        <v>-6.4454158800000005</v>
      </c>
      <c r="G14">
        <v>-21.08917181</v>
      </c>
      <c r="J14">
        <v>21.784044848000001</v>
      </c>
      <c r="K14">
        <v>-31.602640184398101</v>
      </c>
      <c r="N14">
        <v>-365.273587088</v>
      </c>
      <c r="O14">
        <v>-42.148440839999999</v>
      </c>
      <c r="R14">
        <v>-350.96454391200001</v>
      </c>
      <c r="S14">
        <v>-52.674531760000001</v>
      </c>
    </row>
    <row r="15" spans="1:19" x14ac:dyDescent="0.3">
      <c r="A15">
        <v>-112.355261896</v>
      </c>
      <c r="B15">
        <v>-10.523581027558272</v>
      </c>
      <c r="F15">
        <v>-14.880390375999999</v>
      </c>
      <c r="G15">
        <v>-21.08895914</v>
      </c>
      <c r="J15">
        <v>9.1394011039999992</v>
      </c>
      <c r="K15">
        <v>-31.609208195575036</v>
      </c>
      <c r="N15">
        <v>-399.00482749600002</v>
      </c>
      <c r="O15">
        <v>-42.166581639999997</v>
      </c>
      <c r="R15">
        <v>-393.12546031199997</v>
      </c>
      <c r="S15">
        <v>-52.703082629999997</v>
      </c>
    </row>
    <row r="16" spans="1:19" x14ac:dyDescent="0.3">
      <c r="A16">
        <v>-120.774069216</v>
      </c>
      <c r="B16">
        <v>-10.523154657589709</v>
      </c>
      <c r="F16">
        <v>-23.315960312000001</v>
      </c>
      <c r="G16">
        <v>-21.091455669999998</v>
      </c>
      <c r="J16">
        <v>-3.5105032559999998</v>
      </c>
      <c r="K16">
        <v>-31.622938352041913</v>
      </c>
      <c r="N16">
        <v>-432.73397125600002</v>
      </c>
      <c r="O16">
        <v>-42.16732811</v>
      </c>
      <c r="R16">
        <v>-435.28549116800002</v>
      </c>
      <c r="S16">
        <v>-52.704849529999997</v>
      </c>
    </row>
    <row r="17" spans="1:21" x14ac:dyDescent="0.3">
      <c r="A17">
        <v>-129.192992592</v>
      </c>
      <c r="B17">
        <v>-10.524052746249952</v>
      </c>
      <c r="F17">
        <v>-31.750268992000002</v>
      </c>
      <c r="G17">
        <v>-21.089092470000001</v>
      </c>
      <c r="J17">
        <v>-16.161617440000001</v>
      </c>
      <c r="K17">
        <v>-31.627706963718765</v>
      </c>
      <c r="N17">
        <v>-466.46371522400005</v>
      </c>
      <c r="O17">
        <v>-42.161011870000003</v>
      </c>
      <c r="R17">
        <v>-477.44271676799997</v>
      </c>
      <c r="S17">
        <v>-52.695547650000002</v>
      </c>
    </row>
    <row r="18" spans="1:21" x14ac:dyDescent="0.3">
      <c r="A18">
        <v>-137.61369984000001</v>
      </c>
      <c r="B18">
        <v>-10.526901941794208</v>
      </c>
      <c r="F18">
        <v>-40.185788504000001</v>
      </c>
      <c r="G18">
        <v>-21.09262378</v>
      </c>
      <c r="J18">
        <v>-28.8118762</v>
      </c>
      <c r="K18">
        <v>-31.628059182383428</v>
      </c>
      <c r="N18">
        <v>-500.17737951199996</v>
      </c>
      <c r="O18">
        <v>-42.138556850000001</v>
      </c>
    </row>
    <row r="19" spans="1:21" x14ac:dyDescent="0.3">
      <c r="A19">
        <v>-146.03436200000002</v>
      </c>
      <c r="B19">
        <v>-10.527123173763382</v>
      </c>
      <c r="F19">
        <v>-48.620997152000001</v>
      </c>
      <c r="G19">
        <v>-21.092021620000001</v>
      </c>
      <c r="J19">
        <v>-41.461956440000002</v>
      </c>
      <c r="K19">
        <v>-31.629754098980396</v>
      </c>
      <c r="N19">
        <v>-533.89316559199995</v>
      </c>
      <c r="O19">
        <v>-42.141739649999998</v>
      </c>
      <c r="R19" t="s">
        <v>17</v>
      </c>
    </row>
    <row r="20" spans="1:21" x14ac:dyDescent="0.3">
      <c r="A20">
        <v>-154.45554068799999</v>
      </c>
      <c r="B20">
        <v>-10.527611440292256</v>
      </c>
      <c r="F20">
        <v>-57.057059656</v>
      </c>
      <c r="G20">
        <v>-21.093986910000002</v>
      </c>
      <c r="J20">
        <v>-54.114403240000001</v>
      </c>
      <c r="K20">
        <v>-31.636350136800836</v>
      </c>
      <c r="N20">
        <v>-567.62567960000001</v>
      </c>
      <c r="O20">
        <v>-42.165656349999999</v>
      </c>
      <c r="R20" t="s">
        <v>18</v>
      </c>
    </row>
    <row r="21" spans="1:21" x14ac:dyDescent="0.3">
      <c r="A21">
        <v>-162.88064607999999</v>
      </c>
      <c r="B21">
        <v>-10.531979947899345</v>
      </c>
      <c r="F21">
        <v>-65.494434288000008</v>
      </c>
      <c r="G21">
        <v>-21.096768000000001</v>
      </c>
      <c r="J21">
        <v>-66.764049176</v>
      </c>
      <c r="K21">
        <v>-31.628163819909577</v>
      </c>
      <c r="N21">
        <v>-601.35671148000006</v>
      </c>
      <c r="O21">
        <v>-42.169963750000001</v>
      </c>
      <c r="R21" t="s">
        <v>14</v>
      </c>
    </row>
    <row r="22" spans="1:21" x14ac:dyDescent="0.3">
      <c r="A22">
        <v>-171.309921952</v>
      </c>
      <c r="B22">
        <v>-10.536451741678876</v>
      </c>
      <c r="F22">
        <v>-73.930446455999999</v>
      </c>
      <c r="G22">
        <v>-21.092575870000001</v>
      </c>
      <c r="J22">
        <v>-79.414829111999993</v>
      </c>
      <c r="K22">
        <v>-31.628534562164901</v>
      </c>
      <c r="N22">
        <v>-635.08692016800001</v>
      </c>
      <c r="O22">
        <v>-42.164218169999998</v>
      </c>
      <c r="R22" s="1" t="s">
        <v>38</v>
      </c>
      <c r="S22" s="1"/>
      <c r="T22" s="1"/>
      <c r="U22" s="1"/>
    </row>
    <row r="23" spans="1:21" x14ac:dyDescent="0.3">
      <c r="A23">
        <v>-179.74049356800001</v>
      </c>
      <c r="B23">
        <v>-10.537378167002213</v>
      </c>
      <c r="F23">
        <v>-82.363009992000002</v>
      </c>
      <c r="G23">
        <v>-21.082949620000001</v>
      </c>
      <c r="J23">
        <v>-92.062452432000001</v>
      </c>
      <c r="K23">
        <v>-31.618096221401135</v>
      </c>
      <c r="R23" t="s">
        <v>39</v>
      </c>
    </row>
    <row r="24" spans="1:21" x14ac:dyDescent="0.3">
      <c r="A24">
        <v>-188.174292952</v>
      </c>
      <c r="B24">
        <v>-10.541000992898439</v>
      </c>
      <c r="F24">
        <v>-90.797168176</v>
      </c>
      <c r="G24">
        <v>-21.085798839999999</v>
      </c>
      <c r="J24">
        <v>-104.71253421599999</v>
      </c>
      <c r="K24">
        <v>-31.62266310209991</v>
      </c>
      <c r="R24" s="1" t="s">
        <v>36</v>
      </c>
      <c r="S24" s="1"/>
      <c r="T24" s="1"/>
      <c r="U24" s="1"/>
    </row>
    <row r="25" spans="1:21" x14ac:dyDescent="0.3">
      <c r="A25">
        <v>-196.61167709599999</v>
      </c>
      <c r="B25">
        <v>-10.545490530228186</v>
      </c>
      <c r="F25">
        <v>-99.22968491200001</v>
      </c>
      <c r="G25">
        <v>-21.080523299999999</v>
      </c>
      <c r="J25">
        <v>-117.35768888</v>
      </c>
      <c r="K25">
        <v>-31.610027413170741</v>
      </c>
      <c r="N25" t="s">
        <v>17</v>
      </c>
      <c r="R25" t="s">
        <v>40</v>
      </c>
    </row>
    <row r="26" spans="1:21" x14ac:dyDescent="0.3">
      <c r="A26">
        <v>-205.051865824</v>
      </c>
      <c r="B26">
        <v>-10.549422872313626</v>
      </c>
      <c r="F26">
        <v>-107.66205008</v>
      </c>
      <c r="G26">
        <v>-21.07903859</v>
      </c>
      <c r="J26">
        <v>-129.99685160799999</v>
      </c>
      <c r="K26">
        <v>-31.59547651562076</v>
      </c>
      <c r="N26" t="s">
        <v>18</v>
      </c>
      <c r="R26" t="s">
        <v>37</v>
      </c>
    </row>
    <row r="27" spans="1:21" x14ac:dyDescent="0.3">
      <c r="A27">
        <v>-213.49348267199997</v>
      </c>
      <c r="B27">
        <v>-10.551908966231455</v>
      </c>
      <c r="F27">
        <v>-116.09071876800002</v>
      </c>
      <c r="G27">
        <v>-21.06885321</v>
      </c>
      <c r="J27">
        <v>-142.63562790399999</v>
      </c>
      <c r="K27">
        <v>-31.594884989136037</v>
      </c>
      <c r="N27" t="s">
        <v>14</v>
      </c>
    </row>
    <row r="28" spans="1:21" x14ac:dyDescent="0.3">
      <c r="A28">
        <v>-221.93871129600001</v>
      </c>
      <c r="B28">
        <v>-10.557162752164254</v>
      </c>
      <c r="F28">
        <v>-124.51680036</v>
      </c>
      <c r="G28">
        <v>-21.061683670000001</v>
      </c>
      <c r="J28">
        <v>-155.27606952000002</v>
      </c>
      <c r="K28">
        <v>-31.598957180884899</v>
      </c>
      <c r="N28" s="1" t="s">
        <v>32</v>
      </c>
      <c r="O28" s="1"/>
      <c r="P28" s="1"/>
    </row>
    <row r="29" spans="1:21" x14ac:dyDescent="0.3">
      <c r="A29">
        <v>-230.384403776</v>
      </c>
      <c r="B29">
        <v>-10.558269943704676</v>
      </c>
      <c r="F29">
        <v>-132.94051436000001</v>
      </c>
      <c r="G29">
        <v>-21.055365309999999</v>
      </c>
      <c r="J29">
        <v>-167.91958287200001</v>
      </c>
      <c r="K29">
        <v>-31.606384441695127</v>
      </c>
      <c r="N29" t="s">
        <v>33</v>
      </c>
    </row>
    <row r="30" spans="1:21" x14ac:dyDescent="0.3">
      <c r="A30">
        <v>-238.83074369599998</v>
      </c>
      <c r="B30">
        <v>-10.559216790812499</v>
      </c>
      <c r="F30">
        <v>-141.36609374400001</v>
      </c>
      <c r="G30">
        <v>-21.059965890000001</v>
      </c>
      <c r="J30">
        <v>-180.56899780000001</v>
      </c>
      <c r="K30">
        <v>-31.621479245089809</v>
      </c>
      <c r="N30" s="1" t="s">
        <v>34</v>
      </c>
      <c r="O30" s="1"/>
      <c r="P30" s="1"/>
    </row>
    <row r="31" spans="1:21" x14ac:dyDescent="0.3">
      <c r="A31">
        <v>-247.27298297600001</v>
      </c>
      <c r="B31">
        <v>-10.553792446031704</v>
      </c>
      <c r="F31">
        <v>-149.79267710400001</v>
      </c>
      <c r="G31">
        <v>-21.06275501</v>
      </c>
      <c r="J31">
        <v>-193.21885420799998</v>
      </c>
      <c r="K31">
        <v>-31.624060615211775</v>
      </c>
      <c r="N31" t="s">
        <v>35</v>
      </c>
    </row>
    <row r="32" spans="1:21" x14ac:dyDescent="0.3">
      <c r="A32">
        <v>-255.71101812000001</v>
      </c>
      <c r="B32">
        <v>-10.547903914647845</v>
      </c>
      <c r="F32">
        <v>-158.21846635200001</v>
      </c>
      <c r="G32">
        <v>-21.06136695</v>
      </c>
      <c r="J32">
        <v>-205.86980880000002</v>
      </c>
      <c r="K32">
        <v>-31.629204342581204</v>
      </c>
      <c r="N32" t="s">
        <v>31</v>
      </c>
    </row>
    <row r="33" spans="1:11" x14ac:dyDescent="0.3">
      <c r="A33">
        <v>-264.14316683200002</v>
      </c>
      <c r="B33">
        <v>-10.539791670665709</v>
      </c>
      <c r="F33">
        <v>-166.64852122400001</v>
      </c>
      <c r="G33">
        <v>-21.072895490000001</v>
      </c>
      <c r="J33">
        <v>-218.52046924000001</v>
      </c>
      <c r="K33">
        <v>-31.63080344017682</v>
      </c>
    </row>
    <row r="34" spans="1:11" x14ac:dyDescent="0.3">
      <c r="A34">
        <v>-272.57042882400003</v>
      </c>
      <c r="B34">
        <v>-10.533062055820531</v>
      </c>
      <c r="F34">
        <v>-175.07940131200002</v>
      </c>
      <c r="G34">
        <v>-21.07601584</v>
      </c>
      <c r="J34">
        <v>-231.17002865600003</v>
      </c>
      <c r="K34">
        <v>-31.629141378861164</v>
      </c>
    </row>
    <row r="35" spans="1:11" x14ac:dyDescent="0.3">
      <c r="A35">
        <v>-280.993998304</v>
      </c>
      <c r="B35">
        <v>-10.528166686823134</v>
      </c>
      <c r="F35">
        <v>-183.513374064</v>
      </c>
      <c r="G35">
        <v>-21.084907090000002</v>
      </c>
      <c r="J35">
        <v>-243.82074217600001</v>
      </c>
      <c r="K35">
        <v>-31.631258598242997</v>
      </c>
    </row>
    <row r="36" spans="1:11" x14ac:dyDescent="0.3">
      <c r="A36">
        <v>-289.41497359199997</v>
      </c>
      <c r="B36">
        <v>-10.52507925472654</v>
      </c>
      <c r="F36">
        <v>-191.94783969600002</v>
      </c>
      <c r="G36">
        <v>-21.087301060000001</v>
      </c>
      <c r="J36">
        <v>-256.47018126399996</v>
      </c>
      <c r="K36">
        <v>-31.625810898154839</v>
      </c>
    </row>
    <row r="37" spans="1:11" x14ac:dyDescent="0.3">
      <c r="A37">
        <v>-297.83325298400001</v>
      </c>
      <c r="B37">
        <v>-10.522247216382292</v>
      </c>
      <c r="F37">
        <v>-200.38369796800001</v>
      </c>
      <c r="G37">
        <v>-21.091846749999998</v>
      </c>
      <c r="J37">
        <v>-269.11859539199997</v>
      </c>
      <c r="K37">
        <v>-31.620608852858243</v>
      </c>
    </row>
    <row r="38" spans="1:11" x14ac:dyDescent="0.3">
      <c r="A38">
        <v>-306.253453896</v>
      </c>
      <c r="B38">
        <v>-10.525389143279227</v>
      </c>
      <c r="F38">
        <v>-208.81751976800001</v>
      </c>
      <c r="G38">
        <v>-21.087630000000001</v>
      </c>
      <c r="J38">
        <v>-281.767996176</v>
      </c>
      <c r="K38">
        <v>-31.621211371424394</v>
      </c>
    </row>
    <row r="39" spans="1:11" x14ac:dyDescent="0.3">
      <c r="A39">
        <v>-314.67250615199998</v>
      </c>
      <c r="B39">
        <v>-10.524646939583768</v>
      </c>
      <c r="F39">
        <v>-217.251718896</v>
      </c>
      <c r="G39">
        <v>-21.089183139999999</v>
      </c>
      <c r="J39">
        <v>-294.41464744000001</v>
      </c>
      <c r="K39">
        <v>-31.613747528377282</v>
      </c>
    </row>
    <row r="40" spans="1:11" x14ac:dyDescent="0.3">
      <c r="A40">
        <v>-323.09329221600001</v>
      </c>
      <c r="B40">
        <v>-10.527228743307315</v>
      </c>
      <c r="F40">
        <v>-225.68741665600001</v>
      </c>
      <c r="G40">
        <v>-21.093222440000002</v>
      </c>
      <c r="J40">
        <v>-307.05553404799997</v>
      </c>
      <c r="K40">
        <v>-31.599663749554974</v>
      </c>
    </row>
    <row r="41" spans="1:11" x14ac:dyDescent="0.3">
      <c r="A41">
        <v>-331.51348904000002</v>
      </c>
      <c r="B41">
        <v>-10.526488334316257</v>
      </c>
      <c r="F41">
        <v>-234.12242723999998</v>
      </c>
      <c r="G41">
        <v>-21.091454779999999</v>
      </c>
      <c r="J41">
        <v>-319.69499336000001</v>
      </c>
      <c r="K41">
        <v>-31.596543036890239</v>
      </c>
    </row>
    <row r="42" spans="1:11" x14ac:dyDescent="0.3">
      <c r="A42">
        <v>-339.93561423199998</v>
      </c>
      <c r="B42">
        <v>-10.528477733591997</v>
      </c>
      <c r="F42">
        <v>-242.55744887999998</v>
      </c>
      <c r="G42">
        <v>-21.091094600000002</v>
      </c>
      <c r="J42">
        <v>-332.33553737599999</v>
      </c>
      <c r="K42">
        <v>-31.599271071343498</v>
      </c>
    </row>
    <row r="43" spans="1:11" x14ac:dyDescent="0.3">
      <c r="A43">
        <v>-348.36093093600005</v>
      </c>
      <c r="B43">
        <v>-10.531769954223725</v>
      </c>
      <c r="F43">
        <v>-250.991306952</v>
      </c>
      <c r="G43">
        <v>-21.087493259999999</v>
      </c>
      <c r="J43">
        <v>-344.97878194399999</v>
      </c>
      <c r="K43">
        <v>-31.60574770380353</v>
      </c>
    </row>
    <row r="44" spans="1:11" x14ac:dyDescent="0.3">
      <c r="A44">
        <v>-356.791471968</v>
      </c>
      <c r="B44">
        <v>-10.537561057123028</v>
      </c>
      <c r="F44">
        <v>-259.427319856</v>
      </c>
      <c r="G44">
        <v>-21.091942570000001</v>
      </c>
      <c r="J44">
        <v>-357.62652265600002</v>
      </c>
      <c r="K44">
        <v>-31.617123204932248</v>
      </c>
    </row>
    <row r="45" spans="1:11" x14ac:dyDescent="0.3">
      <c r="A45">
        <v>-365.22201816800003</v>
      </c>
      <c r="B45">
        <v>-10.537035258669674</v>
      </c>
      <c r="F45">
        <v>-267.859746304</v>
      </c>
      <c r="G45">
        <v>-21.0818747</v>
      </c>
      <c r="J45">
        <v>-370.27828729600003</v>
      </c>
      <c r="K45">
        <v>-31.628383041271981</v>
      </c>
    </row>
    <row r="46" spans="1:11" x14ac:dyDescent="0.3">
      <c r="A46">
        <v>-373.65604823199999</v>
      </c>
      <c r="B46">
        <v>-10.541244007152175</v>
      </c>
      <c r="F46">
        <v>-276.29398639199997</v>
      </c>
      <c r="G46">
        <v>-21.085237280000001</v>
      </c>
      <c r="J46">
        <v>-382.92950225599998</v>
      </c>
      <c r="K46">
        <v>-31.629258697409657</v>
      </c>
    </row>
    <row r="47" spans="1:11" x14ac:dyDescent="0.3">
      <c r="A47">
        <v>-382.09340015999999</v>
      </c>
      <c r="B47">
        <v>-10.545686128341748</v>
      </c>
      <c r="F47">
        <v>-284.72608500000001</v>
      </c>
      <c r="G47">
        <v>-21.078743549999999</v>
      </c>
      <c r="J47">
        <v>-395.57802007999999</v>
      </c>
      <c r="K47">
        <v>-31.624975694408366</v>
      </c>
    </row>
    <row r="48" spans="1:11" x14ac:dyDescent="0.3">
      <c r="A48">
        <v>-390.534583408</v>
      </c>
      <c r="B48">
        <v>-10.551103716311934</v>
      </c>
      <c r="F48">
        <v>-293.155470632</v>
      </c>
      <c r="G48">
        <v>-21.070950660000001</v>
      </c>
      <c r="J48">
        <v>-408.228404936</v>
      </c>
      <c r="K48">
        <v>-31.631109541352444</v>
      </c>
    </row>
    <row r="49" spans="1:13" x14ac:dyDescent="0.3">
      <c r="A49">
        <v>-398.97654881599999</v>
      </c>
      <c r="B49">
        <v>-10.552836543065855</v>
      </c>
      <c r="F49">
        <v>-301.58186904000002</v>
      </c>
      <c r="G49">
        <v>-21.062688399999999</v>
      </c>
    </row>
    <row r="50" spans="1:13" x14ac:dyDescent="0.3">
      <c r="A50">
        <v>-407.42071311200004</v>
      </c>
      <c r="B50">
        <v>-10.55621226450792</v>
      </c>
      <c r="F50">
        <v>-310.00744946399999</v>
      </c>
      <c r="G50">
        <v>-21.06013342</v>
      </c>
    </row>
    <row r="51" spans="1:13" x14ac:dyDescent="0.3">
      <c r="A51">
        <v>-415.86506388800001</v>
      </c>
      <c r="B51">
        <v>-10.556732572218301</v>
      </c>
      <c r="F51">
        <v>-318.43314651999998</v>
      </c>
      <c r="G51">
        <v>-21.060242809999998</v>
      </c>
    </row>
    <row r="52" spans="1:13" x14ac:dyDescent="0.3">
      <c r="A52">
        <v>-424.306890184</v>
      </c>
      <c r="B52">
        <v>-10.553427409539914</v>
      </c>
      <c r="F52">
        <v>-326.85822623199999</v>
      </c>
      <c r="G52">
        <v>-21.058860719999998</v>
      </c>
      <c r="J52" t="s">
        <v>17</v>
      </c>
    </row>
    <row r="53" spans="1:13" x14ac:dyDescent="0.3">
      <c r="A53">
        <v>-432.74383859199997</v>
      </c>
      <c r="B53">
        <v>-10.546794714414141</v>
      </c>
      <c r="F53">
        <v>-335.28575103200001</v>
      </c>
      <c r="G53">
        <v>-21.065464550000002</v>
      </c>
      <c r="J53" t="s">
        <v>18</v>
      </c>
    </row>
    <row r="54" spans="1:13" x14ac:dyDescent="0.3">
      <c r="A54">
        <v>-441.17818862399997</v>
      </c>
      <c r="B54">
        <v>-10.542806331063737</v>
      </c>
      <c r="F54">
        <v>-343.71456208000001</v>
      </c>
      <c r="G54">
        <v>-21.06945898</v>
      </c>
      <c r="J54" t="s">
        <v>14</v>
      </c>
    </row>
    <row r="55" spans="1:13" x14ac:dyDescent="0.3">
      <c r="A55">
        <v>-449.60488565599996</v>
      </c>
      <c r="B55">
        <v>-10.532544396870589</v>
      </c>
      <c r="F55">
        <v>-352.14567166400002</v>
      </c>
      <c r="G55">
        <v>-21.076205219999999</v>
      </c>
      <c r="J55" s="1" t="s">
        <v>27</v>
      </c>
      <c r="K55" s="1"/>
      <c r="L55" s="1"/>
      <c r="M55" s="1"/>
    </row>
    <row r="56" spans="1:13" x14ac:dyDescent="0.3">
      <c r="A56">
        <v>-458.029306448</v>
      </c>
      <c r="B56">
        <v>-10.529281493057292</v>
      </c>
      <c r="F56">
        <v>-360.58088003199998</v>
      </c>
      <c r="G56">
        <v>-21.08758752</v>
      </c>
      <c r="J56" t="s">
        <v>28</v>
      </c>
    </row>
    <row r="57" spans="1:13" x14ac:dyDescent="0.3">
      <c r="A57">
        <v>-466.45064162400001</v>
      </c>
      <c r="B57">
        <v>-10.525424997195655</v>
      </c>
      <c r="F57">
        <v>-369.01547928000002</v>
      </c>
      <c r="G57">
        <v>-21.087237269999999</v>
      </c>
      <c r="J57" s="1" t="s">
        <v>29</v>
      </c>
      <c r="K57" s="1"/>
      <c r="L57" s="1"/>
      <c r="M57" s="1"/>
    </row>
    <row r="58" spans="1:13" x14ac:dyDescent="0.3">
      <c r="A58">
        <v>-474.87152719200003</v>
      </c>
      <c r="B58">
        <v>-10.525281205690002</v>
      </c>
      <c r="F58">
        <v>-377.45054496</v>
      </c>
      <c r="G58">
        <v>-21.089512389999999</v>
      </c>
      <c r="J58" t="s">
        <v>30</v>
      </c>
    </row>
    <row r="59" spans="1:13" x14ac:dyDescent="0.3">
      <c r="A59">
        <v>-483.29040726400001</v>
      </c>
      <c r="B59">
        <v>-10.523469665785983</v>
      </c>
      <c r="J59" t="s">
        <v>26</v>
      </c>
    </row>
    <row r="60" spans="1:13" x14ac:dyDescent="0.3">
      <c r="A60">
        <v>-491.71028815199998</v>
      </c>
      <c r="B60">
        <v>-10.525459842182622</v>
      </c>
    </row>
    <row r="61" spans="1:13" x14ac:dyDescent="0.3">
      <c r="A61">
        <v>-500.13162221599998</v>
      </c>
      <c r="B61">
        <v>-10.527811192786681</v>
      </c>
    </row>
    <row r="62" spans="1:13" x14ac:dyDescent="0.3">
      <c r="A62">
        <v>-508.55292990400005</v>
      </c>
      <c r="B62">
        <v>-10.527929069522413</v>
      </c>
      <c r="F62" t="s">
        <v>17</v>
      </c>
    </row>
    <row r="63" spans="1:13" x14ac:dyDescent="0.3">
      <c r="A63">
        <v>-516.97483572800002</v>
      </c>
      <c r="B63">
        <v>-10.528392865156663</v>
      </c>
      <c r="F63" t="s">
        <v>18</v>
      </c>
    </row>
    <row r="64" spans="1:13" x14ac:dyDescent="0.3">
      <c r="A64">
        <v>-525.40086972799998</v>
      </c>
      <c r="B64">
        <v>-10.532929456005546</v>
      </c>
      <c r="F64" t="s">
        <v>14</v>
      </c>
    </row>
    <row r="65" spans="1:9" x14ac:dyDescent="0.3">
      <c r="A65">
        <v>-533.83139482399997</v>
      </c>
      <c r="B65">
        <v>-10.537789205476141</v>
      </c>
      <c r="F65" s="1" t="s">
        <v>24</v>
      </c>
      <c r="G65" s="1"/>
      <c r="H65" s="1"/>
      <c r="I65" s="1"/>
    </row>
    <row r="66" spans="1:9" x14ac:dyDescent="0.3">
      <c r="A66">
        <v>-542.26367826399996</v>
      </c>
      <c r="B66">
        <v>-10.539356480819137</v>
      </c>
      <c r="F66" t="s">
        <v>25</v>
      </c>
    </row>
    <row r="67" spans="1:9" x14ac:dyDescent="0.3">
      <c r="A67">
        <v>-550.69734160799999</v>
      </c>
      <c r="B67">
        <v>-10.540786614809353</v>
      </c>
      <c r="F67" s="1" t="s">
        <v>21</v>
      </c>
      <c r="G67" s="1"/>
      <c r="H67" s="1"/>
      <c r="I67" s="1"/>
    </row>
    <row r="68" spans="1:9" x14ac:dyDescent="0.3">
      <c r="A68">
        <v>-559.13465308000002</v>
      </c>
      <c r="B68">
        <v>-10.545487480649104</v>
      </c>
      <c r="F68" t="s">
        <v>22</v>
      </c>
    </row>
    <row r="69" spans="1:9" x14ac:dyDescent="0.3">
      <c r="A69">
        <v>-567.57549240000003</v>
      </c>
      <c r="B69">
        <v>-10.550426490650171</v>
      </c>
      <c r="F69" t="s">
        <v>23</v>
      </c>
    </row>
    <row r="70" spans="1:9" x14ac:dyDescent="0.3">
      <c r="A70">
        <v>-576.01900373600006</v>
      </c>
      <c r="B70">
        <v>-10.554505987533707</v>
      </c>
    </row>
    <row r="71" spans="1:9" x14ac:dyDescent="0.3">
      <c r="A71">
        <v>-584.46500147200004</v>
      </c>
      <c r="B71">
        <v>-10.558314227474778</v>
      </c>
    </row>
    <row r="72" spans="1:9" x14ac:dyDescent="0.3">
      <c r="A72">
        <v>-592.90973336000002</v>
      </c>
      <c r="B72">
        <v>-10.557156166442306</v>
      </c>
    </row>
    <row r="73" spans="1:9" x14ac:dyDescent="0.3">
      <c r="A73">
        <v>-601.35445553600005</v>
      </c>
      <c r="B73">
        <v>-10.557149199957655</v>
      </c>
    </row>
    <row r="74" spans="1:9" x14ac:dyDescent="0.3">
      <c r="A74">
        <v>-609.79519174400002</v>
      </c>
      <c r="B74">
        <v>-10.5517513436019</v>
      </c>
    </row>
    <row r="77" spans="1:9" x14ac:dyDescent="0.3">
      <c r="A77" t="s">
        <v>17</v>
      </c>
    </row>
    <row r="78" spans="1:9" x14ac:dyDescent="0.3">
      <c r="A78" t="s">
        <v>18</v>
      </c>
    </row>
    <row r="79" spans="1:9" x14ac:dyDescent="0.3">
      <c r="A79" t="s">
        <v>14</v>
      </c>
    </row>
    <row r="80" spans="1:9" x14ac:dyDescent="0.3">
      <c r="A80" s="1" t="s">
        <v>15</v>
      </c>
      <c r="B80" s="1"/>
      <c r="C80" s="1"/>
      <c r="D80" s="1"/>
      <c r="E80" s="1"/>
    </row>
    <row r="81" spans="1:5" x14ac:dyDescent="0.3">
      <c r="A81" t="s">
        <v>16</v>
      </c>
    </row>
    <row r="82" spans="1:5" x14ac:dyDescent="0.3">
      <c r="A82" s="1" t="s">
        <v>19</v>
      </c>
      <c r="B82" s="1"/>
      <c r="C82" s="1"/>
      <c r="D82" s="1"/>
      <c r="E82" s="1"/>
    </row>
    <row r="83" spans="1:5" x14ac:dyDescent="0.3">
      <c r="A83" t="s">
        <v>20</v>
      </c>
    </row>
  </sheetData>
  <mergeCells count="6">
    <mergeCell ref="A1:S1"/>
    <mergeCell ref="A2:B2"/>
    <mergeCell ref="F2:G2"/>
    <mergeCell ref="J2:K2"/>
    <mergeCell ref="N2:O2"/>
    <mergeCell ref="R2:S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8"/>
  <sheetViews>
    <sheetView topLeftCell="A37" workbookViewId="0">
      <selection activeCell="O2" sqref="O2:P2"/>
    </sheetView>
  </sheetViews>
  <sheetFormatPr defaultRowHeight="14" x14ac:dyDescent="0.3"/>
  <cols>
    <col min="1" max="1" width="14.08203125" customWidth="1"/>
    <col min="5" max="5" width="11" customWidth="1"/>
    <col min="12" max="12" width="21.9140625" customWidth="1"/>
    <col min="13" max="13" width="12.6640625" customWidth="1"/>
    <col min="14" max="16" width="10.25" customWidth="1"/>
    <col min="18" max="18" width="10.83203125" customWidth="1"/>
  </cols>
  <sheetData>
    <row r="1" spans="1:19" x14ac:dyDescent="0.3">
      <c r="A1" s="3" t="s">
        <v>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3">
      <c r="A2" s="4" t="s">
        <v>0</v>
      </c>
      <c r="B2" s="4"/>
      <c r="C2" s="2"/>
      <c r="E2" s="4" t="s">
        <v>3</v>
      </c>
      <c r="F2" s="4"/>
      <c r="G2" s="2"/>
      <c r="I2" s="4" t="s">
        <v>4</v>
      </c>
      <c r="J2" s="4"/>
      <c r="K2" s="2"/>
      <c r="M2" s="4" t="s">
        <v>5</v>
      </c>
      <c r="N2" s="4"/>
      <c r="O2" s="2"/>
      <c r="P2" s="2"/>
      <c r="R2" s="4" t="s">
        <v>6</v>
      </c>
      <c r="S2" s="4"/>
    </row>
    <row r="3" spans="1:19" x14ac:dyDescent="0.3">
      <c r="A3" t="s">
        <v>1</v>
      </c>
      <c r="B3" t="s">
        <v>2</v>
      </c>
      <c r="E3" t="s">
        <v>1</v>
      </c>
      <c r="F3" t="s">
        <v>2</v>
      </c>
      <c r="I3" t="s">
        <v>1</v>
      </c>
      <c r="J3" t="s">
        <v>2</v>
      </c>
      <c r="M3" t="s">
        <v>1</v>
      </c>
      <c r="N3" t="s">
        <v>2</v>
      </c>
      <c r="R3" t="s">
        <v>1</v>
      </c>
      <c r="S3" t="s">
        <v>2</v>
      </c>
    </row>
    <row r="4" spans="1:19" x14ac:dyDescent="0.3">
      <c r="A4">
        <v>16.006804144</v>
      </c>
      <c r="B4">
        <v>-10.525175519999999</v>
      </c>
      <c r="E4">
        <v>119.88076066399999</v>
      </c>
      <c r="F4">
        <v>-21.084431980000002</v>
      </c>
      <c r="I4">
        <v>-0.66712158399999999</v>
      </c>
      <c r="J4">
        <v>-31.604327260000002</v>
      </c>
      <c r="M4">
        <v>33.536998152000002</v>
      </c>
      <c r="N4">
        <v>-42.126858259999999</v>
      </c>
      <c r="R4">
        <v>11.905911544</v>
      </c>
      <c r="S4">
        <v>-52.659515769999999</v>
      </c>
    </row>
    <row r="5" spans="1:19" x14ac:dyDescent="0.3">
      <c r="A5">
        <v>11.796504592</v>
      </c>
      <c r="B5">
        <v>-10.52823384</v>
      </c>
      <c r="E5">
        <v>111.44662404799999</v>
      </c>
      <c r="F5">
        <v>-21.080833299999998</v>
      </c>
      <c r="I5">
        <v>-13.313464767999999</v>
      </c>
      <c r="J5">
        <v>-31.612418770000001</v>
      </c>
      <c r="M5">
        <v>26.797961703999999</v>
      </c>
      <c r="N5">
        <v>-42.124402089999997</v>
      </c>
      <c r="R5">
        <v>3.477206432</v>
      </c>
      <c r="S5">
        <v>-52.679914089999997</v>
      </c>
    </row>
    <row r="6" spans="1:19" x14ac:dyDescent="0.3">
      <c r="A6">
        <v>7.5838725440000001</v>
      </c>
      <c r="B6">
        <v>-10.533079430000001</v>
      </c>
      <c r="E6">
        <v>103.01367748800001</v>
      </c>
      <c r="F6">
        <v>-21.079605740000002</v>
      </c>
      <c r="I6">
        <v>-25.965495399999998</v>
      </c>
      <c r="J6">
        <v>-31.624361440000001</v>
      </c>
      <c r="M6">
        <v>20.057821495999999</v>
      </c>
      <c r="N6">
        <v>-42.130119749999999</v>
      </c>
      <c r="R6">
        <v>-4.9502610560000004</v>
      </c>
      <c r="S6">
        <v>-52.670132780000003</v>
      </c>
    </row>
    <row r="7" spans="1:19" x14ac:dyDescent="0.3">
      <c r="A7">
        <v>3.3689976880000003</v>
      </c>
      <c r="B7">
        <v>-10.537667880000001</v>
      </c>
      <c r="E7">
        <v>94.583218631999998</v>
      </c>
      <c r="F7">
        <v>-21.075370929999998</v>
      </c>
      <c r="I7">
        <v>-38.619306735999999</v>
      </c>
      <c r="J7">
        <v>-31.62763387</v>
      </c>
      <c r="M7">
        <v>13.316694480000001</v>
      </c>
      <c r="N7">
        <v>-42.134872379999997</v>
      </c>
      <c r="R7">
        <v>-13.382055959999999</v>
      </c>
      <c r="S7">
        <v>-52.695264379999998</v>
      </c>
    </row>
    <row r="8" spans="1:19" x14ac:dyDescent="0.3">
      <c r="A8">
        <v>-0.84693336000000008</v>
      </c>
      <c r="B8">
        <v>-10.539279130000001</v>
      </c>
      <c r="E8">
        <v>86.155045319999999</v>
      </c>
      <c r="F8">
        <v>-21.071707719999999</v>
      </c>
      <c r="I8">
        <v>-51.274499511999998</v>
      </c>
      <c r="J8">
        <v>-31.631231620000001</v>
      </c>
      <c r="M8">
        <v>6.5754266000000001</v>
      </c>
      <c r="N8">
        <v>-42.13418197</v>
      </c>
      <c r="R8">
        <v>-21.814564623999999</v>
      </c>
      <c r="S8">
        <v>-52.698107489999998</v>
      </c>
    </row>
    <row r="9" spans="1:19" x14ac:dyDescent="0.3">
      <c r="A9">
        <v>-5.0645787040000005</v>
      </c>
      <c r="B9">
        <v>-10.542547150000001</v>
      </c>
      <c r="E9">
        <v>77.729450048000004</v>
      </c>
      <c r="F9">
        <v>-21.067203169999999</v>
      </c>
      <c r="I9">
        <v>-63.925664312000002</v>
      </c>
      <c r="J9">
        <v>-31.622601169999999</v>
      </c>
      <c r="M9">
        <v>-0.167499008</v>
      </c>
      <c r="N9">
        <v>-42.14290227</v>
      </c>
      <c r="R9">
        <v>-30.248235896000001</v>
      </c>
      <c r="S9">
        <v>-52.704192040000002</v>
      </c>
    </row>
    <row r="10" spans="1:19" x14ac:dyDescent="0.3">
      <c r="A10">
        <v>-9.2837284879999995</v>
      </c>
      <c r="B10">
        <v>-10.54532403</v>
      </c>
      <c r="E10">
        <v>69.305623064000002</v>
      </c>
      <c r="F10">
        <v>-21.06444664</v>
      </c>
      <c r="I10">
        <v>-76.574592551999999</v>
      </c>
      <c r="J10">
        <v>-31.61946777</v>
      </c>
      <c r="M10">
        <v>-6.9118733919999995</v>
      </c>
      <c r="N10">
        <v>-42.150337290000003</v>
      </c>
      <c r="R10">
        <v>-38.682642191999996</v>
      </c>
      <c r="S10">
        <v>-52.70814223</v>
      </c>
    </row>
    <row r="11" spans="1:19" x14ac:dyDescent="0.3">
      <c r="A11">
        <v>-13.502438527999999</v>
      </c>
      <c r="B11">
        <v>-10.543295759999999</v>
      </c>
      <c r="E11">
        <v>60.884666039999999</v>
      </c>
      <c r="F11">
        <v>-21.05851672</v>
      </c>
      <c r="I11">
        <v>-89.218618551999995</v>
      </c>
      <c r="J11">
        <v>-31.610216139999999</v>
      </c>
      <c r="M11">
        <v>-13.656244535999999</v>
      </c>
      <c r="N11">
        <v>-42.148807759999997</v>
      </c>
      <c r="R11">
        <v>-47.117896711999997</v>
      </c>
      <c r="S11">
        <v>-52.713393449999998</v>
      </c>
    </row>
    <row r="12" spans="1:19" x14ac:dyDescent="0.3">
      <c r="A12">
        <v>-17.723048232</v>
      </c>
      <c r="B12">
        <v>-10.54719098</v>
      </c>
      <c r="E12">
        <v>52.465565256000005</v>
      </c>
      <c r="F12">
        <v>-21.054595639999999</v>
      </c>
      <c r="I12">
        <v>-101.86108612000001</v>
      </c>
      <c r="J12">
        <v>-31.609294739999999</v>
      </c>
      <c r="M12">
        <v>-20.403409664000002</v>
      </c>
      <c r="N12">
        <v>-42.164954059999999</v>
      </c>
      <c r="R12">
        <v>-55.552341479999995</v>
      </c>
      <c r="S12">
        <v>-52.708880239999999</v>
      </c>
    </row>
    <row r="13" spans="1:19" x14ac:dyDescent="0.3">
      <c r="A13">
        <v>-21.943906336000001</v>
      </c>
      <c r="B13">
        <v>-10.54705188</v>
      </c>
      <c r="E13">
        <v>44.048866103999998</v>
      </c>
      <c r="F13">
        <v>-21.048724320000002</v>
      </c>
      <c r="I13">
        <v>-114.499183192</v>
      </c>
      <c r="J13">
        <v>-31.60074354</v>
      </c>
      <c r="M13">
        <v>-27.15066324</v>
      </c>
      <c r="N13">
        <v>-42.164457470000002</v>
      </c>
      <c r="R13">
        <v>-63.985383488000004</v>
      </c>
      <c r="S13">
        <v>-52.70121125</v>
      </c>
    </row>
    <row r="14" spans="1:19" x14ac:dyDescent="0.3">
      <c r="A14">
        <v>-26.165166280000001</v>
      </c>
      <c r="B14">
        <v>-10.54740668</v>
      </c>
      <c r="E14">
        <v>35.632372048000001</v>
      </c>
      <c r="F14">
        <v>-21.047746480000001</v>
      </c>
      <c r="I14">
        <v>-127.13528157600001</v>
      </c>
      <c r="J14">
        <v>-31.597068480000001</v>
      </c>
      <c r="M14">
        <v>-33.898862440000002</v>
      </c>
      <c r="N14">
        <v>-42.169642529999997</v>
      </c>
      <c r="R14">
        <v>-72.417853199999996</v>
      </c>
      <c r="S14">
        <v>-52.69918861</v>
      </c>
    </row>
    <row r="15" spans="1:19" x14ac:dyDescent="0.3">
      <c r="A15">
        <v>-30.387084815999998</v>
      </c>
      <c r="B15">
        <v>-10.54852777</v>
      </c>
      <c r="E15">
        <v>27.214791928</v>
      </c>
      <c r="F15">
        <v>-21.0494384</v>
      </c>
      <c r="I15">
        <v>-139.76887551199999</v>
      </c>
      <c r="J15">
        <v>-31.590823189999998</v>
      </c>
      <c r="M15">
        <v>-40.647933928</v>
      </c>
      <c r="N15">
        <v>-42.174733920000001</v>
      </c>
      <c r="R15">
        <v>-80.849553607999994</v>
      </c>
      <c r="S15">
        <v>-52.6962568</v>
      </c>
    </row>
    <row r="16" spans="1:19" x14ac:dyDescent="0.3">
      <c r="A16">
        <v>-34.609465712000002</v>
      </c>
      <c r="B16">
        <v>-10.549294120000001</v>
      </c>
      <c r="E16">
        <v>18.794499800000001</v>
      </c>
      <c r="F16">
        <v>-21.054724199999999</v>
      </c>
      <c r="I16">
        <v>-152.40226415199999</v>
      </c>
      <c r="J16">
        <v>-31.58901728</v>
      </c>
      <c r="M16">
        <v>-47.395084871999998</v>
      </c>
      <c r="N16">
        <v>-42.162754720000002</v>
      </c>
      <c r="R16">
        <v>-89.278257367999998</v>
      </c>
      <c r="S16">
        <v>-52.679564190000001</v>
      </c>
    </row>
    <row r="17" spans="1:19" x14ac:dyDescent="0.3">
      <c r="A17">
        <v>-38.831183832000001</v>
      </c>
      <c r="B17">
        <v>-10.547392049999999</v>
      </c>
      <c r="E17">
        <v>10.371214999999999</v>
      </c>
      <c r="F17">
        <v>-21.060368449999999</v>
      </c>
      <c r="I17">
        <v>-165.03840838399998</v>
      </c>
      <c r="J17">
        <v>-31.593551909999999</v>
      </c>
      <c r="M17">
        <v>-54.142396824000002</v>
      </c>
      <c r="N17">
        <v>-42.164168369999999</v>
      </c>
      <c r="R17">
        <v>-97.708098808000003</v>
      </c>
      <c r="S17">
        <v>-52.688697189999999</v>
      </c>
    </row>
    <row r="18" spans="1:19" x14ac:dyDescent="0.3">
      <c r="A18">
        <v>-43.052713552</v>
      </c>
      <c r="B18">
        <v>-10.54682558</v>
      </c>
      <c r="E18">
        <v>1.943447648</v>
      </c>
      <c r="F18">
        <v>-21.06955116</v>
      </c>
      <c r="I18">
        <v>-177.67856898400001</v>
      </c>
      <c r="J18">
        <v>-31.600626609999999</v>
      </c>
      <c r="M18">
        <v>-60.890997935999998</v>
      </c>
      <c r="N18">
        <v>-42.172993699999999</v>
      </c>
      <c r="R18">
        <v>-106.135946128</v>
      </c>
      <c r="S18">
        <v>-52.678067990000002</v>
      </c>
    </row>
    <row r="19" spans="1:19" x14ac:dyDescent="0.3">
      <c r="A19">
        <v>-47.274089256000003</v>
      </c>
      <c r="B19">
        <v>-10.54649676</v>
      </c>
      <c r="E19">
        <v>-6.4878479440000003</v>
      </c>
      <c r="F19">
        <v>-21.076335870000001</v>
      </c>
      <c r="I19">
        <v>-190.32442215999998</v>
      </c>
      <c r="J19">
        <v>-31.611847439999998</v>
      </c>
      <c r="M19">
        <v>-67.637159871999998</v>
      </c>
      <c r="N19">
        <v>-42.158834949999999</v>
      </c>
      <c r="R19">
        <v>-114.56442630399999</v>
      </c>
      <c r="S19">
        <v>-52.68351183</v>
      </c>
    </row>
    <row r="20" spans="1:19" x14ac:dyDescent="0.3">
      <c r="A20">
        <v>-51.494496375999994</v>
      </c>
      <c r="B20">
        <v>-10.54428191</v>
      </c>
      <c r="E20">
        <v>-14.921894704</v>
      </c>
      <c r="F20">
        <v>-21.081341009999999</v>
      </c>
      <c r="I20">
        <v>-202.97558355199999</v>
      </c>
      <c r="J20">
        <v>-31.62264051</v>
      </c>
      <c r="M20">
        <v>-74.381186448000008</v>
      </c>
      <c r="N20">
        <v>-42.14683273</v>
      </c>
      <c r="R20">
        <v>-122.99073953600001</v>
      </c>
      <c r="S20">
        <v>-52.670983159999999</v>
      </c>
    </row>
    <row r="21" spans="1:19" x14ac:dyDescent="0.3">
      <c r="A21">
        <v>-55.715746736000007</v>
      </c>
      <c r="B21">
        <v>-10.546742650000001</v>
      </c>
      <c r="E21">
        <v>-23.358254647999999</v>
      </c>
      <c r="F21">
        <v>-21.085575689999999</v>
      </c>
      <c r="I21">
        <v>-215.62936957599999</v>
      </c>
      <c r="J21">
        <v>-31.627734239999999</v>
      </c>
      <c r="M21">
        <v>-81.126448031999999</v>
      </c>
      <c r="N21">
        <v>-42.156079409999997</v>
      </c>
      <c r="R21">
        <v>-131.41695827999999</v>
      </c>
      <c r="S21">
        <v>-52.670846830000002</v>
      </c>
    </row>
    <row r="22" spans="1:19" x14ac:dyDescent="0.3">
      <c r="A22">
        <v>-59.936474880000006</v>
      </c>
      <c r="B22">
        <v>-10.54592798</v>
      </c>
      <c r="E22">
        <v>-31.797346664000003</v>
      </c>
      <c r="F22">
        <v>-21.091315760000001</v>
      </c>
      <c r="I22">
        <v>-228.28473812799999</v>
      </c>
      <c r="J22">
        <v>-31.631514769999999</v>
      </c>
      <c r="M22">
        <v>-87.869114535999998</v>
      </c>
      <c r="N22">
        <v>-42.141487060000003</v>
      </c>
      <c r="R22">
        <v>-139.84206222400002</v>
      </c>
      <c r="S22">
        <v>-52.663734150000003</v>
      </c>
    </row>
    <row r="23" spans="1:19" x14ac:dyDescent="0.3">
      <c r="A23">
        <v>-64.155708512000004</v>
      </c>
      <c r="B23">
        <v>-10.542810060000001</v>
      </c>
      <c r="E23">
        <v>-40.235957896000002</v>
      </c>
      <c r="F23">
        <v>-21.089576300000001</v>
      </c>
      <c r="I23">
        <v>-240.93744204800001</v>
      </c>
      <c r="J23">
        <v>-31.626003059999999</v>
      </c>
      <c r="M23">
        <v>-94.612377160000008</v>
      </c>
      <c r="N23">
        <v>-42.146849719999999</v>
      </c>
      <c r="R23">
        <v>-148.26733336000001</v>
      </c>
      <c r="S23">
        <v>-52.664047029999999</v>
      </c>
    </row>
    <row r="24" spans="1:19" x14ac:dyDescent="0.3">
      <c r="A24">
        <v>-68.374442048000006</v>
      </c>
      <c r="B24">
        <v>-10.54229226</v>
      </c>
      <c r="E24">
        <v>-48.674186415999998</v>
      </c>
      <c r="F24">
        <v>-21.08868081</v>
      </c>
      <c r="I24">
        <v>-253.58661221599999</v>
      </c>
      <c r="J24">
        <v>-31.619422589999999</v>
      </c>
      <c r="M24">
        <v>-101.35481486400001</v>
      </c>
      <c r="N24">
        <v>-42.143250299999998</v>
      </c>
      <c r="R24">
        <v>-156.69375428000001</v>
      </c>
      <c r="S24">
        <v>-52.669976810000001</v>
      </c>
    </row>
    <row r="25" spans="1:19" x14ac:dyDescent="0.3">
      <c r="A25">
        <v>-72.594182192000005</v>
      </c>
      <c r="B25">
        <v>-10.54563971</v>
      </c>
      <c r="E25">
        <v>-57.111037239999995</v>
      </c>
      <c r="F25">
        <v>-21.08589125</v>
      </c>
      <c r="I25">
        <v>-266.23272856</v>
      </c>
      <c r="J25">
        <v>-31.614713070000001</v>
      </c>
      <c r="M25">
        <v>-108.096510096</v>
      </c>
      <c r="N25">
        <v>-42.139999779999997</v>
      </c>
      <c r="R25">
        <v>-165.119146656</v>
      </c>
      <c r="S25">
        <v>-52.661876110000001</v>
      </c>
    </row>
    <row r="26" spans="1:19" x14ac:dyDescent="0.3">
      <c r="A26">
        <v>-76.811803631999993</v>
      </c>
      <c r="B26">
        <v>-10.5412538</v>
      </c>
      <c r="E26">
        <v>-65.546185000000008</v>
      </c>
      <c r="F26">
        <v>-21.082824899999999</v>
      </c>
      <c r="I26">
        <v>-278.87469266400001</v>
      </c>
      <c r="J26">
        <v>-31.607367360000001</v>
      </c>
      <c r="M26">
        <v>-114.83752831199999</v>
      </c>
      <c r="N26">
        <v>-42.136915500000001</v>
      </c>
      <c r="R26">
        <v>-173.546955352</v>
      </c>
      <c r="S26">
        <v>-52.67503267</v>
      </c>
    </row>
    <row r="27" spans="1:19" x14ac:dyDescent="0.3">
      <c r="A27">
        <v>-81.029203088000003</v>
      </c>
      <c r="B27">
        <v>-10.5416702</v>
      </c>
      <c r="E27">
        <v>-73.979394712000001</v>
      </c>
      <c r="F27">
        <v>-21.079604870000001</v>
      </c>
      <c r="I27">
        <v>-291.51243813600001</v>
      </c>
      <c r="J27">
        <v>-31.59938416</v>
      </c>
      <c r="M27">
        <v>-121.578529992</v>
      </c>
      <c r="N27">
        <v>-42.137653149999998</v>
      </c>
      <c r="R27">
        <v>-181.975556208</v>
      </c>
      <c r="S27">
        <v>-52.677932419999998</v>
      </c>
    </row>
    <row r="28" spans="1:19" x14ac:dyDescent="0.3">
      <c r="A28">
        <v>-85.245321984</v>
      </c>
      <c r="B28">
        <v>-10.539479399999999</v>
      </c>
      <c r="E28">
        <v>-82.411621520000011</v>
      </c>
      <c r="F28">
        <v>-21.079066650000001</v>
      </c>
      <c r="I28">
        <v>-304.14886377599998</v>
      </c>
      <c r="J28">
        <v>-31.59768661</v>
      </c>
      <c r="M28">
        <v>-128.31770637599999</v>
      </c>
      <c r="N28">
        <v>-42.126733719999997</v>
      </c>
      <c r="R28">
        <v>-190.40591937599999</v>
      </c>
      <c r="S28">
        <v>-52.686966030000001</v>
      </c>
    </row>
    <row r="29" spans="1:19" x14ac:dyDescent="0.3">
      <c r="A29">
        <v>-89.459485032000003</v>
      </c>
      <c r="B29">
        <v>-10.5356176</v>
      </c>
      <c r="E29">
        <v>-90.840362400000004</v>
      </c>
      <c r="F29">
        <v>-21.072399059999999</v>
      </c>
      <c r="I29">
        <v>-316.78194332800001</v>
      </c>
      <c r="J29">
        <v>-31.589655749999999</v>
      </c>
      <c r="M29">
        <v>-135.057706768</v>
      </c>
      <c r="N29">
        <v>-42.131993420000001</v>
      </c>
      <c r="R29">
        <v>-198.83772645599998</v>
      </c>
      <c r="S29">
        <v>-52.694250400000001</v>
      </c>
    </row>
    <row r="30" spans="1:19" x14ac:dyDescent="0.3">
      <c r="A30">
        <v>-93.672229479999999</v>
      </c>
      <c r="B30">
        <v>-10.53309404</v>
      </c>
      <c r="E30">
        <v>-99.266387992000006</v>
      </c>
      <c r="F30">
        <v>-21.067610479999999</v>
      </c>
      <c r="I30">
        <v>-329.414627</v>
      </c>
      <c r="J30">
        <v>-31.58766941</v>
      </c>
      <c r="M30">
        <v>-141.79666429599999</v>
      </c>
      <c r="N30">
        <v>-42.125199950000003</v>
      </c>
      <c r="R30">
        <v>-207.27024208799997</v>
      </c>
      <c r="S30">
        <v>-52.697329459999999</v>
      </c>
    </row>
    <row r="31" spans="1:19" x14ac:dyDescent="0.3">
      <c r="A31">
        <v>-97.883017039999999</v>
      </c>
      <c r="B31">
        <v>-10.529197679999999</v>
      </c>
      <c r="E31">
        <v>-107.69184860800002</v>
      </c>
      <c r="F31">
        <v>-21.067978830000001</v>
      </c>
      <c r="I31">
        <v>-342.04866112799999</v>
      </c>
      <c r="J31">
        <v>-31.588908310000001</v>
      </c>
      <c r="M31">
        <v>-148.53519680799999</v>
      </c>
      <c r="N31">
        <v>-42.121898299999998</v>
      </c>
      <c r="R31">
        <v>-215.705183656</v>
      </c>
      <c r="S31">
        <v>-52.711648949999997</v>
      </c>
    </row>
    <row r="32" spans="1:19" x14ac:dyDescent="0.3">
      <c r="A32">
        <v>-102.093501328</v>
      </c>
      <c r="B32">
        <v>-10.52938724</v>
      </c>
      <c r="E32">
        <v>-116.11382510399999</v>
      </c>
      <c r="F32">
        <v>-21.06067723</v>
      </c>
      <c r="I32">
        <v>-354.68768592800001</v>
      </c>
      <c r="J32">
        <v>-31.598514990000002</v>
      </c>
      <c r="M32">
        <v>-155.27456635999999</v>
      </c>
      <c r="N32">
        <v>-42.12614997</v>
      </c>
      <c r="R32">
        <v>-224.13931240000002</v>
      </c>
      <c r="S32">
        <v>-52.706305880000002</v>
      </c>
    </row>
    <row r="33" spans="1:19" x14ac:dyDescent="0.3">
      <c r="A33">
        <v>-106.301673216</v>
      </c>
      <c r="B33">
        <v>-10.524485029999999</v>
      </c>
      <c r="E33">
        <v>-124.53356649600001</v>
      </c>
      <c r="F33">
        <v>-21.056005840000001</v>
      </c>
      <c r="I33">
        <v>-367.33159980800002</v>
      </c>
      <c r="J33">
        <v>-31.607684039999999</v>
      </c>
      <c r="M33">
        <v>-162.01517482399998</v>
      </c>
      <c r="N33">
        <v>-42.132632739999998</v>
      </c>
      <c r="R33">
        <v>-232.57386217600001</v>
      </c>
      <c r="S33">
        <v>-52.709276709999997</v>
      </c>
    </row>
    <row r="34" spans="1:19" x14ac:dyDescent="0.3">
      <c r="A34">
        <v>-110.50800028799999</v>
      </c>
      <c r="B34">
        <v>-10.52066408</v>
      </c>
      <c r="E34">
        <v>-132.95212183199999</v>
      </c>
      <c r="F34">
        <v>-21.053386540000002</v>
      </c>
      <c r="I34">
        <v>-379.98132117599999</v>
      </c>
      <c r="J34">
        <v>-31.61955068</v>
      </c>
      <c r="M34">
        <v>-168.75579722399999</v>
      </c>
      <c r="N34">
        <v>-42.131248339999999</v>
      </c>
      <c r="R34">
        <v>-241.007734992</v>
      </c>
      <c r="S34">
        <v>-52.705958129999999</v>
      </c>
    </row>
    <row r="35" spans="1:19" x14ac:dyDescent="0.3">
      <c r="A35">
        <v>-114.71332151999999</v>
      </c>
      <c r="B35">
        <v>-10.51883617</v>
      </c>
      <c r="E35">
        <v>-141.36927287200001</v>
      </c>
      <c r="F35">
        <v>-21.04962175</v>
      </c>
      <c r="I35">
        <v>-392.63527377599996</v>
      </c>
      <c r="J35">
        <v>-31.62838799</v>
      </c>
      <c r="M35">
        <v>-175.49735141599999</v>
      </c>
      <c r="N35">
        <v>-42.135470359999999</v>
      </c>
      <c r="R35">
        <v>-249.43911503200002</v>
      </c>
      <c r="S35">
        <v>-52.691784740000003</v>
      </c>
    </row>
    <row r="36" spans="1:19" x14ac:dyDescent="0.3">
      <c r="A36">
        <v>-118.91722775999999</v>
      </c>
      <c r="B36">
        <v>-10.51586616</v>
      </c>
      <c r="E36">
        <v>-149.78671872800001</v>
      </c>
      <c r="F36">
        <v>-21.049526669999999</v>
      </c>
      <c r="I36">
        <v>-405.289734576</v>
      </c>
      <c r="J36">
        <v>-31.62916418</v>
      </c>
      <c r="M36">
        <v>-182.23973768000002</v>
      </c>
      <c r="N36">
        <v>-42.139027159999998</v>
      </c>
      <c r="R36">
        <v>-257.87042248</v>
      </c>
      <c r="S36">
        <v>-52.693110670000003</v>
      </c>
    </row>
    <row r="37" spans="1:19" x14ac:dyDescent="0.3">
      <c r="A37">
        <v>-123.11952934399999</v>
      </c>
      <c r="B37">
        <v>-10.512290719999999</v>
      </c>
      <c r="E37">
        <v>-158.20568728000001</v>
      </c>
      <c r="F37">
        <v>-21.051994270000002</v>
      </c>
      <c r="I37">
        <v>-417.94353994400001</v>
      </c>
      <c r="J37">
        <v>-31.628372639999998</v>
      </c>
      <c r="M37">
        <v>-188.984440224</v>
      </c>
      <c r="N37">
        <v>-42.1519087</v>
      </c>
      <c r="R37">
        <v>-266.30024089599999</v>
      </c>
      <c r="S37">
        <v>-52.685803749999998</v>
      </c>
    </row>
    <row r="38" spans="1:19" x14ac:dyDescent="0.3">
      <c r="A38">
        <v>-127.32029460000001</v>
      </c>
      <c r="B38">
        <v>-10.508745660000001</v>
      </c>
      <c r="E38">
        <v>-166.62814261599999</v>
      </c>
      <c r="F38">
        <v>-21.05897921</v>
      </c>
      <c r="I38">
        <v>-430.59409240799994</v>
      </c>
      <c r="J38">
        <v>-31.62226549</v>
      </c>
      <c r="M38">
        <v>-195.730646264</v>
      </c>
      <c r="N38">
        <v>-42.159847020000001</v>
      </c>
      <c r="R38">
        <v>-274.72979483200004</v>
      </c>
      <c r="S38">
        <v>-52.686198490000002</v>
      </c>
    </row>
    <row r="39" spans="1:19" x14ac:dyDescent="0.3">
      <c r="A39">
        <v>-131.52166</v>
      </c>
      <c r="B39">
        <v>-10.510395089999999</v>
      </c>
      <c r="E39">
        <v>-175.05435430400001</v>
      </c>
      <c r="F39">
        <v>-21.06639337</v>
      </c>
      <c r="I39">
        <v>-443.24059696000006</v>
      </c>
      <c r="J39">
        <v>-31.614959450000001</v>
      </c>
      <c r="M39">
        <v>-202.476992712</v>
      </c>
      <c r="N39">
        <v>-42.159483450000003</v>
      </c>
      <c r="R39">
        <v>-283.15659215199997</v>
      </c>
      <c r="S39">
        <v>-52.670889000000003</v>
      </c>
    </row>
    <row r="40" spans="1:19" x14ac:dyDescent="0.3">
      <c r="A40">
        <v>-135.72186715200002</v>
      </c>
      <c r="B40">
        <v>-10.50749867</v>
      </c>
      <c r="E40">
        <v>-183.483839136</v>
      </c>
      <c r="F40">
        <v>-21.072524520000002</v>
      </c>
      <c r="I40">
        <v>-455.88419524800003</v>
      </c>
      <c r="J40">
        <v>-31.610756469999998</v>
      </c>
      <c r="M40">
        <v>-209.22544862399999</v>
      </c>
      <c r="N40">
        <v>-42.171712290000002</v>
      </c>
      <c r="R40">
        <v>-291.58476081600003</v>
      </c>
      <c r="S40">
        <v>-52.681086950000001</v>
      </c>
    </row>
    <row r="41" spans="1:19" x14ac:dyDescent="0.3">
      <c r="A41">
        <v>-139.92232164800001</v>
      </c>
      <c r="B41">
        <v>-10.507966489999999</v>
      </c>
      <c r="E41">
        <v>-191.91729994400001</v>
      </c>
      <c r="F41">
        <v>-21.080513939999999</v>
      </c>
      <c r="I41">
        <v>-468.52538724799996</v>
      </c>
      <c r="J41">
        <v>-31.607465529999999</v>
      </c>
      <c r="M41">
        <v>-215.97334987200003</v>
      </c>
      <c r="N41">
        <v>-42.167629419999997</v>
      </c>
      <c r="R41">
        <v>-300.01214635999997</v>
      </c>
      <c r="S41">
        <v>-52.677386939999998</v>
      </c>
    </row>
    <row r="42" spans="1:19" x14ac:dyDescent="0.3">
      <c r="A42">
        <v>-144.123090144</v>
      </c>
      <c r="B42">
        <v>-10.50845428</v>
      </c>
      <c r="E42">
        <v>-200.353754936</v>
      </c>
      <c r="F42">
        <v>-21.086318339999998</v>
      </c>
      <c r="I42">
        <v>-481.16211822399998</v>
      </c>
      <c r="J42">
        <v>-31.598177979999999</v>
      </c>
      <c r="M42">
        <v>-222.72290860799998</v>
      </c>
      <c r="N42">
        <v>-42.177745379999998</v>
      </c>
      <c r="R42">
        <v>-308.43835204799996</v>
      </c>
      <c r="S42">
        <v>-52.670672209999999</v>
      </c>
    </row>
    <row r="43" spans="1:19" x14ac:dyDescent="0.3">
      <c r="A43">
        <v>-148.32494024800002</v>
      </c>
      <c r="B43">
        <v>-10.51072076</v>
      </c>
      <c r="E43">
        <v>-208.79148083199999</v>
      </c>
      <c r="F43">
        <v>-21.088229290000001</v>
      </c>
      <c r="I43">
        <v>-493.79638110400003</v>
      </c>
      <c r="J43">
        <v>-31.59265705</v>
      </c>
      <c r="M43">
        <v>-229.47075997600001</v>
      </c>
      <c r="N43">
        <v>-42.16721751</v>
      </c>
      <c r="R43">
        <v>-316.86304780800003</v>
      </c>
      <c r="S43">
        <v>-52.661303140000001</v>
      </c>
    </row>
    <row r="44" spans="1:19" x14ac:dyDescent="0.3">
      <c r="A44">
        <v>-152.528327064</v>
      </c>
      <c r="B44">
        <v>-10.513993879999999</v>
      </c>
      <c r="E44">
        <v>-217.22999816000001</v>
      </c>
      <c r="F44">
        <v>-21.089465650000001</v>
      </c>
      <c r="I44">
        <v>-506.42949674399995</v>
      </c>
      <c r="J44">
        <v>-31.589098809999999</v>
      </c>
      <c r="M44">
        <v>-236.21929462399999</v>
      </c>
      <c r="N44">
        <v>-42.172009750000001</v>
      </c>
      <c r="R44">
        <v>-325.288921152</v>
      </c>
      <c r="S44">
        <v>-52.668133750000003</v>
      </c>
    </row>
    <row r="45" spans="1:19" x14ac:dyDescent="0.3">
      <c r="A45">
        <v>-156.73432119199998</v>
      </c>
      <c r="B45">
        <v>-10.51982426</v>
      </c>
      <c r="E45">
        <v>-225.669077168</v>
      </c>
      <c r="F45">
        <v>-21.09071578</v>
      </c>
      <c r="M45">
        <v>-242.96603540800001</v>
      </c>
      <c r="N45">
        <v>-42.161669369999998</v>
      </c>
      <c r="R45">
        <v>-333.71409207199997</v>
      </c>
      <c r="S45">
        <v>-52.662662640000001</v>
      </c>
    </row>
    <row r="46" spans="1:19" x14ac:dyDescent="0.3">
      <c r="A46">
        <v>-160.94185821599999</v>
      </c>
      <c r="B46">
        <v>-10.522889190000001</v>
      </c>
      <c r="E46">
        <v>-234.10697392799997</v>
      </c>
      <c r="F46">
        <v>-21.088207449999999</v>
      </c>
      <c r="M46">
        <v>-249.71208268000001</v>
      </c>
      <c r="N46">
        <v>-42.158507399999998</v>
      </c>
      <c r="R46">
        <v>-342.13927759199998</v>
      </c>
      <c r="S46">
        <v>-52.661213920000002</v>
      </c>
    </row>
    <row r="47" spans="1:19" x14ac:dyDescent="0.3">
      <c r="A47">
        <v>-165.15093028799998</v>
      </c>
      <c r="B47">
        <v>-10.52584702</v>
      </c>
      <c r="E47">
        <v>-242.54250074400002</v>
      </c>
      <c r="F47">
        <v>-21.083292329999999</v>
      </c>
      <c r="I47" t="s">
        <v>17</v>
      </c>
      <c r="M47">
        <v>-256.45788315200002</v>
      </c>
      <c r="N47">
        <v>-42.158374080000002</v>
      </c>
      <c r="R47">
        <v>-350.56693418399999</v>
      </c>
      <c r="S47">
        <v>-52.674790899999998</v>
      </c>
    </row>
    <row r="48" spans="1:19" x14ac:dyDescent="0.3">
      <c r="A48">
        <v>-169.36268316799999</v>
      </c>
      <c r="B48">
        <v>-10.531600389999999</v>
      </c>
      <c r="E48">
        <v>-250.97631493600002</v>
      </c>
      <c r="F48">
        <v>-21.08049574</v>
      </c>
      <c r="I48" t="s">
        <v>18</v>
      </c>
      <c r="M48">
        <v>-263.20313335200001</v>
      </c>
      <c r="N48">
        <v>-42.156502840000002</v>
      </c>
      <c r="R48">
        <v>-358.995454032</v>
      </c>
      <c r="S48">
        <v>-52.678152420000004</v>
      </c>
    </row>
    <row r="49" spans="1:19" x14ac:dyDescent="0.3">
      <c r="A49">
        <v>-173.57577353599999</v>
      </c>
      <c r="B49">
        <v>-10.53394729</v>
      </c>
      <c r="E49">
        <v>-259.40850449599998</v>
      </c>
      <c r="F49">
        <v>-21.07826631</v>
      </c>
      <c r="I49" t="s">
        <v>14</v>
      </c>
      <c r="M49">
        <v>-269.945751648</v>
      </c>
      <c r="N49">
        <v>-42.141693050000001</v>
      </c>
      <c r="R49">
        <v>-367.42510419999996</v>
      </c>
      <c r="S49">
        <v>-52.683191119999996</v>
      </c>
    </row>
    <row r="50" spans="1:19" x14ac:dyDescent="0.3">
      <c r="A50">
        <v>-177.79051479200001</v>
      </c>
      <c r="B50">
        <v>-10.53705091</v>
      </c>
      <c r="E50">
        <v>-267.83813080800002</v>
      </c>
      <c r="F50">
        <v>-21.073879649999999</v>
      </c>
      <c r="I50" s="1" t="s">
        <v>51</v>
      </c>
      <c r="J50" s="1"/>
      <c r="K50" s="1"/>
      <c r="L50" s="1"/>
      <c r="M50">
        <v>-276.689178744</v>
      </c>
      <c r="N50">
        <v>-42.148369760000001</v>
      </c>
      <c r="R50">
        <v>-375.85750320799997</v>
      </c>
      <c r="S50">
        <v>-52.698527480000003</v>
      </c>
    </row>
    <row r="51" spans="1:19" x14ac:dyDescent="0.3">
      <c r="A51">
        <v>-182.00704059200001</v>
      </c>
      <c r="B51">
        <v>-10.54048397</v>
      </c>
      <c r="E51">
        <v>-276.26510072799999</v>
      </c>
      <c r="F51">
        <v>-21.069275470000001</v>
      </c>
      <c r="I51" t="s">
        <v>52</v>
      </c>
      <c r="M51">
        <v>-283.43102865599997</v>
      </c>
      <c r="N51">
        <v>-42.140026140000003</v>
      </c>
      <c r="R51">
        <v>-384.29003292000004</v>
      </c>
      <c r="S51">
        <v>-52.697841560000001</v>
      </c>
    </row>
    <row r="52" spans="1:19" x14ac:dyDescent="0.3">
      <c r="A52">
        <v>-186.22519788</v>
      </c>
      <c r="B52">
        <v>-10.54355196</v>
      </c>
      <c r="E52">
        <v>-284.69059644800001</v>
      </c>
      <c r="F52">
        <v>-21.067467489999999</v>
      </c>
      <c r="I52" s="1" t="s">
        <v>53</v>
      </c>
      <c r="J52" s="1"/>
      <c r="K52" s="1"/>
      <c r="L52" s="1"/>
      <c r="M52">
        <v>-290.172390904</v>
      </c>
      <c r="N52">
        <v>-42.138300940000001</v>
      </c>
      <c r="R52">
        <v>-392.72427864000002</v>
      </c>
      <c r="S52">
        <v>-52.707534180000003</v>
      </c>
    </row>
    <row r="53" spans="1:19" x14ac:dyDescent="0.3">
      <c r="A53">
        <v>-190.44478291999999</v>
      </c>
      <c r="B53">
        <v>-10.546150129999999</v>
      </c>
      <c r="E53">
        <v>-293.11267041600001</v>
      </c>
      <c r="F53">
        <v>-21.060469919999999</v>
      </c>
      <c r="I53" t="s">
        <v>54</v>
      </c>
      <c r="M53">
        <v>-296.914047568</v>
      </c>
      <c r="N53">
        <v>-42.141199960000002</v>
      </c>
      <c r="R53">
        <v>-401.158860264</v>
      </c>
      <c r="S53">
        <v>-52.709160519999998</v>
      </c>
    </row>
    <row r="54" spans="1:19" x14ac:dyDescent="0.3">
      <c r="A54">
        <v>-194.66467520800001</v>
      </c>
      <c r="B54">
        <v>-10.54600789</v>
      </c>
      <c r="E54">
        <v>-301.53345031200001</v>
      </c>
      <c r="F54">
        <v>-21.058337940000001</v>
      </c>
      <c r="I54" t="s">
        <v>55</v>
      </c>
      <c r="M54">
        <v>-303.65459703199997</v>
      </c>
      <c r="N54">
        <v>-42.135016569999998</v>
      </c>
      <c r="R54">
        <v>-409.59386771200002</v>
      </c>
      <c r="S54">
        <v>-52.711949199999999</v>
      </c>
    </row>
    <row r="55" spans="1:19" x14ac:dyDescent="0.3">
      <c r="A55">
        <v>-198.88546195999999</v>
      </c>
      <c r="B55">
        <v>-10.547414160000001</v>
      </c>
      <c r="E55">
        <v>-309.951862592</v>
      </c>
      <c r="F55">
        <v>-21.052974020000001</v>
      </c>
      <c r="M55">
        <v>-310.394302552</v>
      </c>
      <c r="N55">
        <v>-42.13011573</v>
      </c>
      <c r="R55">
        <v>-418.027476912</v>
      </c>
      <c r="S55">
        <v>-52.703926590000002</v>
      </c>
    </row>
    <row r="56" spans="1:19" x14ac:dyDescent="0.3">
      <c r="A56">
        <v>-203.10633890399998</v>
      </c>
      <c r="B56">
        <v>-10.54690838</v>
      </c>
      <c r="E56">
        <v>-318.36790880799998</v>
      </c>
      <c r="F56">
        <v>-21.047018810000001</v>
      </c>
      <c r="M56">
        <v>-317.13335654399998</v>
      </c>
      <c r="N56">
        <v>-42.126034279999999</v>
      </c>
      <c r="R56">
        <v>-426.46087367199999</v>
      </c>
      <c r="S56">
        <v>-52.703842780000002</v>
      </c>
    </row>
    <row r="57" spans="1:19" x14ac:dyDescent="0.3">
      <c r="A57">
        <v>-207.32772599199998</v>
      </c>
      <c r="B57">
        <v>-10.54756691</v>
      </c>
      <c r="E57">
        <v>-326.78478250399996</v>
      </c>
      <c r="F57">
        <v>-21.048455870000002</v>
      </c>
      <c r="M57">
        <v>-323.87215961599998</v>
      </c>
      <c r="N57">
        <v>-42.124074030000003</v>
      </c>
      <c r="R57">
        <v>-434.892375216</v>
      </c>
      <c r="S57">
        <v>-52.693661560000002</v>
      </c>
    </row>
    <row r="58" spans="1:19" x14ac:dyDescent="0.3">
      <c r="A58">
        <v>-211.55023316800003</v>
      </c>
      <c r="B58">
        <v>-10.549878079999999</v>
      </c>
      <c r="E58">
        <v>-335.20338848</v>
      </c>
      <c r="F58">
        <v>-21.051617149999998</v>
      </c>
      <c r="M58">
        <v>-330.61197169600001</v>
      </c>
      <c r="N58">
        <v>-42.129627110000001</v>
      </c>
      <c r="R58">
        <v>-443.32302488799996</v>
      </c>
      <c r="S58">
        <v>-52.690278329999998</v>
      </c>
    </row>
    <row r="59" spans="1:19" x14ac:dyDescent="0.3">
      <c r="A59">
        <v>-215.77235392799997</v>
      </c>
      <c r="B59">
        <v>-10.548561579999999</v>
      </c>
      <c r="E59">
        <v>-343.62380331999998</v>
      </c>
      <c r="F59">
        <v>-21.05453207</v>
      </c>
      <c r="M59">
        <v>-337.35203115999997</v>
      </c>
      <c r="N59">
        <v>-42.130100409999997</v>
      </c>
      <c r="R59">
        <v>-451.75171965600003</v>
      </c>
      <c r="S59">
        <v>-52.680110859999999</v>
      </c>
    </row>
    <row r="60" spans="1:19" x14ac:dyDescent="0.3">
      <c r="A60">
        <v>-219.995024656</v>
      </c>
      <c r="B60">
        <v>-10.54973217</v>
      </c>
      <c r="E60">
        <v>-352.048458256</v>
      </c>
      <c r="F60">
        <v>-21.063224250000001</v>
      </c>
      <c r="M60">
        <v>-344.092085048</v>
      </c>
      <c r="N60">
        <v>-42.128732159999998</v>
      </c>
      <c r="R60">
        <v>-460.180241056</v>
      </c>
      <c r="S60">
        <v>-52.681011929999997</v>
      </c>
    </row>
    <row r="61" spans="1:19" x14ac:dyDescent="0.3">
      <c r="A61">
        <v>-224.21643939999998</v>
      </c>
      <c r="B61">
        <v>-10.546538480000001</v>
      </c>
      <c r="E61">
        <v>-360.47748689599996</v>
      </c>
      <c r="F61">
        <v>-21.07211319</v>
      </c>
      <c r="M61">
        <v>-350.83298446399999</v>
      </c>
      <c r="N61">
        <v>-42.13249605</v>
      </c>
      <c r="R61">
        <v>-468.60851366400004</v>
      </c>
      <c r="S61">
        <v>-52.681204860000001</v>
      </c>
    </row>
    <row r="62" spans="1:19" x14ac:dyDescent="0.3">
      <c r="A62">
        <v>-228.43771104799998</v>
      </c>
      <c r="B62">
        <v>-10.5462787</v>
      </c>
      <c r="E62">
        <v>-368.90888672</v>
      </c>
      <c r="F62">
        <v>-21.076034629999999</v>
      </c>
      <c r="M62">
        <v>-357.57528822400002</v>
      </c>
      <c r="N62">
        <v>-42.139648819999998</v>
      </c>
      <c r="R62">
        <v>-477.036295688</v>
      </c>
      <c r="S62">
        <v>-52.67949986</v>
      </c>
    </row>
    <row r="63" spans="1:19" x14ac:dyDescent="0.3">
      <c r="A63">
        <v>-232.65997235999998</v>
      </c>
      <c r="B63">
        <v>-10.54900043</v>
      </c>
      <c r="M63">
        <v>-364.318788896</v>
      </c>
      <c r="N63">
        <v>-42.145491110000002</v>
      </c>
      <c r="R63">
        <v>-485.46265683199999</v>
      </c>
      <c r="S63">
        <v>-52.671476660000003</v>
      </c>
    </row>
    <row r="64" spans="1:19" x14ac:dyDescent="0.3">
      <c r="A64">
        <v>-236.881268992</v>
      </c>
      <c r="B64">
        <v>-10.54698044</v>
      </c>
      <c r="M64">
        <v>-371.06383299200002</v>
      </c>
      <c r="N64">
        <v>-42.153575310000001</v>
      </c>
      <c r="R64">
        <v>-493.88828818399998</v>
      </c>
      <c r="S64">
        <v>-52.667195579999998</v>
      </c>
    </row>
    <row r="65" spans="1:19" x14ac:dyDescent="0.3">
      <c r="A65">
        <v>-241.10211233599998</v>
      </c>
      <c r="B65">
        <v>-10.5463746</v>
      </c>
      <c r="E65" t="s">
        <v>17</v>
      </c>
      <c r="M65">
        <v>-377.80899598400003</v>
      </c>
      <c r="N65">
        <v>-42.152918939999999</v>
      </c>
      <c r="R65">
        <v>-502.31401203200005</v>
      </c>
      <c r="S65">
        <v>-52.667452709999999</v>
      </c>
    </row>
    <row r="66" spans="1:19" x14ac:dyDescent="0.3">
      <c r="A66">
        <v>-245.32167507200001</v>
      </c>
      <c r="B66">
        <v>-10.543824450000001</v>
      </c>
      <c r="E66" t="s">
        <v>18</v>
      </c>
      <c r="M66">
        <v>-384.55473103200001</v>
      </c>
      <c r="N66">
        <v>-42.155334760000002</v>
      </c>
      <c r="R66">
        <v>-510.73923900800003</v>
      </c>
      <c r="S66">
        <v>-52.66345278</v>
      </c>
    </row>
    <row r="67" spans="1:19" x14ac:dyDescent="0.3">
      <c r="A67">
        <v>-249.54162977599998</v>
      </c>
      <c r="B67">
        <v>-10.545565910000001</v>
      </c>
      <c r="E67" t="s">
        <v>14</v>
      </c>
      <c r="M67">
        <v>-391.30340700800002</v>
      </c>
      <c r="N67">
        <v>-42.172859860000003</v>
      </c>
      <c r="R67">
        <v>-519.16448770400007</v>
      </c>
      <c r="S67">
        <v>-52.662197329999998</v>
      </c>
    </row>
    <row r="68" spans="1:19" x14ac:dyDescent="0.3">
      <c r="A68">
        <v>-253.76054892799999</v>
      </c>
      <c r="B68">
        <v>-10.543831920000001</v>
      </c>
      <c r="E68" s="1" t="s">
        <v>46</v>
      </c>
      <c r="F68" s="1"/>
      <c r="G68" s="1"/>
      <c r="H68" s="1"/>
      <c r="M68">
        <v>-398.05179391199999</v>
      </c>
      <c r="N68">
        <v>-42.170549039999997</v>
      </c>
      <c r="R68">
        <v>-527.59103299200001</v>
      </c>
      <c r="S68">
        <v>-52.66853236</v>
      </c>
    </row>
    <row r="69" spans="1:19" x14ac:dyDescent="0.3">
      <c r="A69">
        <v>-257.97921691199997</v>
      </c>
      <c r="B69">
        <v>-10.54413383</v>
      </c>
      <c r="E69" t="s">
        <v>47</v>
      </c>
      <c r="M69">
        <v>-404.80052971999999</v>
      </c>
      <c r="N69">
        <v>-42.172604960000001</v>
      </c>
      <c r="R69">
        <v>-536.018492272</v>
      </c>
      <c r="S69">
        <v>-52.672250429999998</v>
      </c>
    </row>
    <row r="70" spans="1:19" x14ac:dyDescent="0.3">
      <c r="A70">
        <v>-262.19610903199998</v>
      </c>
      <c r="B70">
        <v>-10.540678529999999</v>
      </c>
      <c r="E70" s="1" t="s">
        <v>48</v>
      </c>
      <c r="F70" s="1"/>
      <c r="G70" s="1"/>
      <c r="H70" s="1"/>
      <c r="M70">
        <v>-411.54851592000006</v>
      </c>
      <c r="N70">
        <v>-42.168181429999997</v>
      </c>
      <c r="R70">
        <v>-544.44739520000007</v>
      </c>
      <c r="S70">
        <v>-52.679224410000003</v>
      </c>
    </row>
    <row r="71" spans="1:19" x14ac:dyDescent="0.3">
      <c r="A71">
        <v>-266.41239107199999</v>
      </c>
      <c r="B71">
        <v>-10.54017108</v>
      </c>
      <c r="E71" t="s">
        <v>49</v>
      </c>
      <c r="M71">
        <v>-418.295556648</v>
      </c>
      <c r="N71">
        <v>-42.162905530000003</v>
      </c>
      <c r="R71">
        <v>-552.87822824799991</v>
      </c>
      <c r="S71">
        <v>-52.689360379999997</v>
      </c>
    </row>
    <row r="72" spans="1:19" x14ac:dyDescent="0.3">
      <c r="A72">
        <v>-270.62645159200002</v>
      </c>
      <c r="B72">
        <v>-10.53564604</v>
      </c>
      <c r="E72" t="s">
        <v>50</v>
      </c>
      <c r="M72">
        <v>-425.04066439999997</v>
      </c>
      <c r="N72">
        <v>-42.151794070000001</v>
      </c>
      <c r="R72">
        <v>-561.30994759200007</v>
      </c>
      <c r="S72">
        <v>-52.693259980000001</v>
      </c>
    </row>
    <row r="73" spans="1:19" x14ac:dyDescent="0.3">
      <c r="A73">
        <v>-274.8391838</v>
      </c>
      <c r="B73">
        <v>-10.53334302</v>
      </c>
      <c r="M73">
        <v>-431.78654072</v>
      </c>
      <c r="N73">
        <v>-42.157850549999999</v>
      </c>
      <c r="R73">
        <v>-569.74364897600003</v>
      </c>
      <c r="S73">
        <v>-52.704436639999997</v>
      </c>
    </row>
    <row r="74" spans="1:19" x14ac:dyDescent="0.3">
      <c r="A74">
        <v>-279.05036227199997</v>
      </c>
      <c r="B74">
        <v>-10.53044343</v>
      </c>
      <c r="M74">
        <v>-438.53208970399999</v>
      </c>
      <c r="N74">
        <v>-42.15727141</v>
      </c>
      <c r="R74">
        <v>-578.177035144</v>
      </c>
      <c r="S74">
        <v>-52.7017886</v>
      </c>
    </row>
    <row r="75" spans="1:19" x14ac:dyDescent="0.3">
      <c r="A75">
        <v>-283.25967118400001</v>
      </c>
      <c r="B75">
        <v>-10.526700010000001</v>
      </c>
      <c r="M75">
        <v>-445.27618463199997</v>
      </c>
      <c r="N75">
        <v>-42.149782950000002</v>
      </c>
      <c r="R75">
        <v>-586.61192788799997</v>
      </c>
      <c r="S75">
        <v>-52.711118290000002</v>
      </c>
    </row>
    <row r="76" spans="1:19" x14ac:dyDescent="0.3">
      <c r="A76">
        <v>-287.46779620799998</v>
      </c>
      <c r="B76">
        <v>-10.5245967</v>
      </c>
      <c r="M76">
        <v>-452.01819911199999</v>
      </c>
      <c r="N76">
        <v>-42.138423750000001</v>
      </c>
      <c r="R76">
        <v>-595.04650775999994</v>
      </c>
      <c r="S76">
        <v>-52.709675590000003</v>
      </c>
    </row>
    <row r="77" spans="1:19" x14ac:dyDescent="0.3">
      <c r="A77">
        <v>-291.67428664800002</v>
      </c>
      <c r="B77">
        <v>-10.52127407</v>
      </c>
      <c r="M77">
        <v>-458.76060088800006</v>
      </c>
      <c r="N77">
        <v>-42.142442070000001</v>
      </c>
      <c r="R77">
        <v>-603.48030591200006</v>
      </c>
      <c r="S77">
        <v>-52.705857379999998</v>
      </c>
    </row>
    <row r="78" spans="1:19" x14ac:dyDescent="0.3">
      <c r="A78">
        <v>-295.87918848800001</v>
      </c>
      <c r="B78">
        <v>-10.51795755</v>
      </c>
      <c r="R78">
        <v>-611.91171664000001</v>
      </c>
      <c r="S78">
        <v>-52.692466060000001</v>
      </c>
    </row>
    <row r="79" spans="1:19" x14ac:dyDescent="0.3">
      <c r="A79">
        <v>-300.08221968800001</v>
      </c>
      <c r="B79">
        <v>-10.51381306</v>
      </c>
      <c r="R79">
        <v>-620.34263288800003</v>
      </c>
      <c r="S79">
        <v>-52.69123673</v>
      </c>
    </row>
    <row r="80" spans="1:19" x14ac:dyDescent="0.3">
      <c r="A80">
        <v>-304.28501952800002</v>
      </c>
      <c r="B80">
        <v>-10.51363282</v>
      </c>
      <c r="R80">
        <v>-628.772642808</v>
      </c>
      <c r="S80">
        <v>-52.687604159999999</v>
      </c>
    </row>
    <row r="81" spans="1:21" x14ac:dyDescent="0.3">
      <c r="A81">
        <v>-308.48639711999999</v>
      </c>
      <c r="B81">
        <v>-10.51033275</v>
      </c>
      <c r="M81" t="s">
        <v>17</v>
      </c>
      <c r="R81">
        <v>-637.20185228800005</v>
      </c>
      <c r="S81">
        <v>-52.68462967</v>
      </c>
    </row>
    <row r="82" spans="1:21" x14ac:dyDescent="0.3">
      <c r="A82">
        <v>-312.68706334399997</v>
      </c>
      <c r="B82">
        <v>-10.508661999999999</v>
      </c>
      <c r="M82" t="s">
        <v>18</v>
      </c>
      <c r="R82">
        <v>-645.628917968</v>
      </c>
      <c r="S82">
        <v>-52.673080659999997</v>
      </c>
    </row>
    <row r="83" spans="1:21" x14ac:dyDescent="0.3">
      <c r="A83">
        <v>-316.88725735200001</v>
      </c>
      <c r="B83">
        <v>-10.507439010000001</v>
      </c>
      <c r="M83" t="s">
        <v>14</v>
      </c>
      <c r="R83">
        <v>-654.05800036799997</v>
      </c>
      <c r="S83">
        <v>-52.687198590000001</v>
      </c>
    </row>
    <row r="84" spans="1:21" x14ac:dyDescent="0.3">
      <c r="A84">
        <v>-321.08791015200001</v>
      </c>
      <c r="B84">
        <v>-10.50839425</v>
      </c>
      <c r="M84" s="1" t="s">
        <v>56</v>
      </c>
      <c r="N84" s="1"/>
      <c r="O84" s="1"/>
      <c r="R84">
        <v>-662.484846984</v>
      </c>
      <c r="S84">
        <v>-52.674271009999998</v>
      </c>
    </row>
    <row r="85" spans="1:21" x14ac:dyDescent="0.3">
      <c r="A85">
        <v>-325.28907175999996</v>
      </c>
      <c r="B85">
        <v>-10.50932935</v>
      </c>
      <c r="M85" t="s">
        <v>57</v>
      </c>
      <c r="R85">
        <v>-670.91133123199995</v>
      </c>
      <c r="S85">
        <v>-52.672495759999997</v>
      </c>
    </row>
    <row r="86" spans="1:21" x14ac:dyDescent="0.3">
      <c r="A86">
        <v>-329.49154576000001</v>
      </c>
      <c r="B86">
        <v>-10.51213533</v>
      </c>
      <c r="M86" s="1" t="s">
        <v>58</v>
      </c>
      <c r="N86" s="1"/>
      <c r="O86" s="1"/>
      <c r="R86">
        <v>-679.33766619199992</v>
      </c>
      <c r="S86">
        <v>-52.671453579999998</v>
      </c>
    </row>
    <row r="87" spans="1:21" x14ac:dyDescent="0.3">
      <c r="A87">
        <v>-333.69584805600005</v>
      </c>
      <c r="B87">
        <v>-10.516102979999999</v>
      </c>
      <c r="M87" t="s">
        <v>59</v>
      </c>
      <c r="R87">
        <v>-687.76412428800006</v>
      </c>
      <c r="S87">
        <v>-52.6715248</v>
      </c>
    </row>
    <row r="88" spans="1:21" x14ac:dyDescent="0.3">
      <c r="A88">
        <v>-337.90196858399997</v>
      </c>
      <c r="B88">
        <v>-10.51993015</v>
      </c>
      <c r="M88" t="s">
        <v>60</v>
      </c>
    </row>
    <row r="89" spans="1:21" x14ac:dyDescent="0.3">
      <c r="A89">
        <v>-342.10933810400002</v>
      </c>
      <c r="B89">
        <v>-10.52223435</v>
      </c>
    </row>
    <row r="90" spans="1:21" x14ac:dyDescent="0.3">
      <c r="A90">
        <v>-346.31949201600003</v>
      </c>
      <c r="B90">
        <v>-10.528294410000001</v>
      </c>
      <c r="R90" t="s">
        <v>17</v>
      </c>
    </row>
    <row r="91" spans="1:21" x14ac:dyDescent="0.3">
      <c r="A91">
        <v>-350.53108774399999</v>
      </c>
      <c r="B91">
        <v>-10.53093496</v>
      </c>
      <c r="R91" t="s">
        <v>18</v>
      </c>
    </row>
    <row r="92" spans="1:21" x14ac:dyDescent="0.3">
      <c r="A92">
        <v>-354.74507817599999</v>
      </c>
      <c r="B92">
        <v>-10.53591518</v>
      </c>
      <c r="R92" t="s">
        <v>14</v>
      </c>
    </row>
    <row r="93" spans="1:21" x14ac:dyDescent="0.3">
      <c r="A93">
        <v>-358.96049572799996</v>
      </c>
      <c r="B93">
        <v>-10.538455799999999</v>
      </c>
      <c r="R93" s="1" t="s">
        <v>61</v>
      </c>
      <c r="S93" s="1"/>
      <c r="T93" s="1"/>
      <c r="U93" s="1"/>
    </row>
    <row r="94" spans="1:21" x14ac:dyDescent="0.3">
      <c r="A94">
        <v>-363.17707162400001</v>
      </c>
      <c r="B94">
        <v>-10.540326110000001</v>
      </c>
      <c r="R94" t="s">
        <v>62</v>
      </c>
    </row>
    <row r="95" spans="1:21" x14ac:dyDescent="0.3">
      <c r="A95">
        <v>-367.39525873600002</v>
      </c>
      <c r="B95">
        <v>-10.54335229</v>
      </c>
      <c r="R95" s="1" t="s">
        <v>63</v>
      </c>
      <c r="S95" s="1"/>
      <c r="T95" s="1"/>
      <c r="U95" s="1"/>
    </row>
    <row r="96" spans="1:21" x14ac:dyDescent="0.3">
      <c r="A96">
        <v>-371.61408359199999</v>
      </c>
      <c r="B96">
        <v>-10.543990470000001</v>
      </c>
      <c r="R96" t="s">
        <v>64</v>
      </c>
    </row>
    <row r="97" spans="1:18" x14ac:dyDescent="0.3">
      <c r="A97">
        <v>-375.83385751200001</v>
      </c>
      <c r="B97">
        <v>-10.545473189999999</v>
      </c>
      <c r="R97" t="s">
        <v>65</v>
      </c>
    </row>
    <row r="98" spans="1:18" x14ac:dyDescent="0.3">
      <c r="A98">
        <v>-380.05474232</v>
      </c>
      <c r="B98">
        <v>-10.547446130000001</v>
      </c>
    </row>
    <row r="99" spans="1:18" x14ac:dyDescent="0.3">
      <c r="A99">
        <v>-384.27568610399999</v>
      </c>
      <c r="B99">
        <v>-10.54689254</v>
      </c>
    </row>
    <row r="100" spans="1:18" x14ac:dyDescent="0.3">
      <c r="A100">
        <v>-388.49729969599997</v>
      </c>
      <c r="B100">
        <v>-10.54798439</v>
      </c>
    </row>
    <row r="101" spans="1:18" x14ac:dyDescent="0.3">
      <c r="A101">
        <v>-392.71868423199999</v>
      </c>
      <c r="B101">
        <v>-10.54696025</v>
      </c>
    </row>
    <row r="102" spans="1:18" x14ac:dyDescent="0.3">
      <c r="A102">
        <v>-396.94066843999997</v>
      </c>
      <c r="B102">
        <v>-10.5481488</v>
      </c>
    </row>
    <row r="103" spans="1:18" x14ac:dyDescent="0.3">
      <c r="A103">
        <v>-401.16266064000001</v>
      </c>
      <c r="B103">
        <v>-10.548005809999999</v>
      </c>
    </row>
    <row r="104" spans="1:18" x14ac:dyDescent="0.3">
      <c r="A104">
        <v>-405.38396741600002</v>
      </c>
      <c r="B104">
        <v>-10.546280510000001</v>
      </c>
    </row>
    <row r="105" spans="1:18" x14ac:dyDescent="0.3">
      <c r="A105">
        <v>-409.60523569600002</v>
      </c>
      <c r="B105">
        <v>-10.54632393</v>
      </c>
    </row>
    <row r="106" spans="1:18" x14ac:dyDescent="0.3">
      <c r="A106">
        <v>-413.82624248800005</v>
      </c>
      <c r="B106">
        <v>-10.545958239999999</v>
      </c>
    </row>
    <row r="107" spans="1:18" x14ac:dyDescent="0.3">
      <c r="A107">
        <v>-418.04675641599999</v>
      </c>
      <c r="B107">
        <v>-10.54515617</v>
      </c>
    </row>
    <row r="108" spans="1:18" x14ac:dyDescent="0.3">
      <c r="A108">
        <v>-422.26620167199997</v>
      </c>
      <c r="B108">
        <v>-10.543047230000001</v>
      </c>
    </row>
    <row r="111" spans="1:18" x14ac:dyDescent="0.3">
      <c r="A111" t="s">
        <v>17</v>
      </c>
    </row>
    <row r="112" spans="1:18" x14ac:dyDescent="0.3">
      <c r="A112" t="s">
        <v>18</v>
      </c>
    </row>
    <row r="113" spans="1:4" x14ac:dyDescent="0.3">
      <c r="A113" t="s">
        <v>14</v>
      </c>
    </row>
    <row r="114" spans="1:4" x14ac:dyDescent="0.3">
      <c r="A114" s="1" t="s">
        <v>44</v>
      </c>
      <c r="B114" s="1"/>
      <c r="C114" s="1"/>
    </row>
    <row r="115" spans="1:4" x14ac:dyDescent="0.3">
      <c r="A115" t="s">
        <v>45</v>
      </c>
    </row>
    <row r="116" spans="1:4" x14ac:dyDescent="0.3">
      <c r="A116" s="1" t="s">
        <v>41</v>
      </c>
      <c r="B116" s="1"/>
      <c r="C116" s="1"/>
      <c r="D116" s="1"/>
    </row>
    <row r="117" spans="1:4" x14ac:dyDescent="0.3">
      <c r="A117" t="s">
        <v>42</v>
      </c>
    </row>
    <row r="118" spans="1:4" x14ac:dyDescent="0.3">
      <c r="A118" t="s">
        <v>43</v>
      </c>
    </row>
  </sheetData>
  <mergeCells count="6">
    <mergeCell ref="A1:S1"/>
    <mergeCell ref="A2:B2"/>
    <mergeCell ref="E2:F2"/>
    <mergeCell ref="I2:J2"/>
    <mergeCell ref="M2:N2"/>
    <mergeCell ref="R2:S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F9" sqref="F9"/>
    </sheetView>
  </sheetViews>
  <sheetFormatPr defaultRowHeight="14" x14ac:dyDescent="0.3"/>
  <cols>
    <col min="1" max="1" width="14" customWidth="1"/>
    <col min="2" max="2" width="12.75" customWidth="1"/>
    <col min="3" max="3" width="13.58203125" customWidth="1"/>
    <col min="7" max="7" width="24.25" customWidth="1"/>
  </cols>
  <sheetData>
    <row r="1" spans="1:7" x14ac:dyDescent="0.3">
      <c r="A1" s="5" t="s">
        <v>66</v>
      </c>
      <c r="B1" s="5"/>
      <c r="C1" s="5"/>
      <c r="D1" s="5"/>
      <c r="E1" s="5"/>
      <c r="F1" s="5"/>
      <c r="G1" s="5"/>
    </row>
    <row r="2" spans="1:7" x14ac:dyDescent="0.3">
      <c r="A2" s="3" t="s">
        <v>10</v>
      </c>
      <c r="B2" s="3"/>
      <c r="C2" s="3"/>
    </row>
    <row r="3" spans="1:7" x14ac:dyDescent="0.3">
      <c r="A3" t="s">
        <v>13</v>
      </c>
      <c r="B3" t="s">
        <v>11</v>
      </c>
      <c r="C3" t="s">
        <v>12</v>
      </c>
    </row>
    <row r="4" spans="1:7" x14ac:dyDescent="0.3">
      <c r="A4">
        <v>10</v>
      </c>
      <c r="B4">
        <v>1.5910000000000001E-2</v>
      </c>
      <c r="C4">
        <v>3.8E-3</v>
      </c>
    </row>
    <row r="5" spans="1:7" x14ac:dyDescent="0.3">
      <c r="A5">
        <f>A4+10</f>
        <v>20</v>
      </c>
      <c r="B5">
        <v>1.6150000000000001E-2</v>
      </c>
      <c r="C5">
        <v>4.8399999999999997E-3</v>
      </c>
    </row>
    <row r="6" spans="1:7" x14ac:dyDescent="0.3">
      <c r="A6">
        <f t="shared" ref="A6:A8" si="0">A5+10</f>
        <v>30</v>
      </c>
      <c r="B6">
        <v>1.6459999999999999E-2</v>
      </c>
      <c r="C6">
        <v>4.8199999999999996E-3</v>
      </c>
    </row>
    <row r="7" spans="1:7" x14ac:dyDescent="0.3">
      <c r="A7">
        <f t="shared" si="0"/>
        <v>40</v>
      </c>
      <c r="B7">
        <v>1.661E-2</v>
      </c>
      <c r="C7">
        <v>4.7999999999999996E-3</v>
      </c>
    </row>
    <row r="8" spans="1:7" x14ac:dyDescent="0.3">
      <c r="A8">
        <f t="shared" si="0"/>
        <v>50</v>
      </c>
      <c r="B8">
        <v>1.6729999999999998E-2</v>
      </c>
      <c r="C8">
        <v>4.7999999999999996E-3</v>
      </c>
    </row>
    <row r="21" spans="1:3" x14ac:dyDescent="0.3">
      <c r="A21" s="3" t="s">
        <v>9</v>
      </c>
      <c r="B21" s="3"/>
      <c r="C21" s="3"/>
    </row>
    <row r="22" spans="1:3" x14ac:dyDescent="0.3">
      <c r="A22" t="s">
        <v>13</v>
      </c>
      <c r="B22" t="s">
        <v>11</v>
      </c>
      <c r="C22" t="s">
        <v>12</v>
      </c>
    </row>
    <row r="23" spans="1:3" x14ac:dyDescent="0.3">
      <c r="A23">
        <v>10</v>
      </c>
      <c r="B23">
        <v>1.9179999999999999E-2</v>
      </c>
      <c r="C23">
        <v>5.1000000000000004E-3</v>
      </c>
    </row>
    <row r="24" spans="1:3" x14ac:dyDescent="0.3">
      <c r="A24">
        <f>A23+10</f>
        <v>20</v>
      </c>
      <c r="B24">
        <v>1.941E-2</v>
      </c>
      <c r="C24">
        <v>3.8830000000000002E-3</v>
      </c>
    </row>
    <row r="25" spans="1:3" x14ac:dyDescent="0.3">
      <c r="A25">
        <f t="shared" ref="A25:A27" si="1">A24+10</f>
        <v>30</v>
      </c>
      <c r="B25">
        <v>1.9550000000000001E-2</v>
      </c>
      <c r="C25">
        <v>3.48E-3</v>
      </c>
    </row>
    <row r="26" spans="1:3" x14ac:dyDescent="0.3">
      <c r="A26">
        <f t="shared" si="1"/>
        <v>40</v>
      </c>
      <c r="B26">
        <v>2.0580000000000001E-2</v>
      </c>
      <c r="C26">
        <v>4.5230000000000001E-3</v>
      </c>
    </row>
    <row r="27" spans="1:3" x14ac:dyDescent="0.3">
      <c r="A27">
        <f t="shared" si="1"/>
        <v>50</v>
      </c>
      <c r="B27">
        <v>2.061E-2</v>
      </c>
      <c r="C27">
        <v>5.3267000000000002E-3</v>
      </c>
    </row>
  </sheetData>
  <mergeCells count="3">
    <mergeCell ref="A21:C21"/>
    <mergeCell ref="A2:C2"/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al results x0=448mv </vt:lpstr>
      <vt:lpstr>experimental results x0=1228mv </vt:lpstr>
      <vt:lpstr>statistica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0T01:56:48Z</dcterms:modified>
</cp:coreProperties>
</file>